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9_CRN9\C9LBRPR\3_Lavoro\PAPER SRLV 2025\da submittare\"/>
    </mc:Choice>
  </mc:AlternateContent>
  <bookViews>
    <workbookView xWindow="-120" yWindow="-120" windowWidth="29040" windowHeight="15840" activeTab="1"/>
  </bookViews>
  <sheets>
    <sheet name="Foglio2" sheetId="2" r:id="rId1"/>
    <sheet name="Foglio1" sheetId="1" r:id="rId2"/>
  </sheets>
  <definedNames>
    <definedName name="_xlnm._FilterDatabase" localSheetId="1" hidden="1">Foglio1!$D$1:$D$1093</definedName>
  </definedNames>
  <calcPr calcId="152511"/>
  <pivotCaches>
    <pivotCache cacheId="1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4" i="1" l="1"/>
  <c r="B351" i="1" l="1"/>
  <c r="B350" i="1"/>
  <c r="B349" i="1"/>
  <c r="B348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355" uniqueCount="609">
  <si>
    <t>ACCESSION NUMBER</t>
  </si>
  <si>
    <t>SRLV/IT/340/UM/2019/PP471988</t>
  </si>
  <si>
    <t>SRLV/IT/341/BA/2019/OR669734</t>
  </si>
  <si>
    <t>SRLV/IT/343/BA/2019/PP501856</t>
  </si>
  <si>
    <t>SRLV/IT/346/BA/2019/PP501862</t>
  </si>
  <si>
    <t>SRLV/IT/347/BA/2019/OR669735</t>
  </si>
  <si>
    <t>SRLV/IT/352/BA/2019/OR669736</t>
  </si>
  <si>
    <t>SRLV/IT/355/BA/2019/OR669737</t>
  </si>
  <si>
    <t>SRLV/IT/356/BA/2019/OR743469</t>
  </si>
  <si>
    <t>SRLV/IT/357/BA/2019/OR743470</t>
  </si>
  <si>
    <t>SRLV/IT/359/BA/2019/OR743471</t>
  </si>
  <si>
    <t>SRLV/IT/360/BA/2019/PP501843</t>
  </si>
  <si>
    <t>SRLV/IT/361/BA/2019/PP501844</t>
  </si>
  <si>
    <t>SRLV/IT/364/BA/2019/OR743472</t>
  </si>
  <si>
    <t>SRLV/IT/366/BA/2019/OR743473</t>
  </si>
  <si>
    <t>SRLV/IT/367/BA/2019/OR743474</t>
  </si>
  <si>
    <t>SRLV/IT/368/BA/2019/OR743475</t>
  </si>
  <si>
    <t>SRLV/IT/369/BA/2019/PP501838</t>
  </si>
  <si>
    <t>SRLV/IT/375/BA/2019/PP471991</t>
  </si>
  <si>
    <t>SRLV/IT/378/UM/2019/OR743476</t>
  </si>
  <si>
    <t>SRLV/IT/379/BA/2019/PP471987</t>
  </si>
  <si>
    <t xml:space="preserve"> SRLV/IT/380/BA/2019/PP501854</t>
  </si>
  <si>
    <t>SRLV/IT/381/BA/2019/PP501853</t>
  </si>
  <si>
    <t>SRLV/IT/382/BA/2019/PP501850</t>
  </si>
  <si>
    <t>SRLV/IT/383/BA/2019/PP501855</t>
  </si>
  <si>
    <t>SRLV/IT/384/BA/2019/PP501846</t>
  </si>
  <si>
    <t>SRLV/IT/386/BA/2019/PP501852</t>
  </si>
  <si>
    <t>SRLV/IT/389/BA/2020/PP501860</t>
  </si>
  <si>
    <t>SRLV/IT/391/SA/2020/PP471985</t>
  </si>
  <si>
    <t>SRLV/IT/392/UM/2020/PP501867</t>
  </si>
  <si>
    <t>SRLV/IT/393/UM/2020/OR743477</t>
  </si>
  <si>
    <t>SRLV/IT/394/UM/2020/OR743478</t>
  </si>
  <si>
    <t>SRLV/IT/395/UM/2020/PP501864</t>
  </si>
  <si>
    <t>SRLV/IT/397/PI/2020/OR743479</t>
  </si>
  <si>
    <t>SRLV/IT/398/LZ/2020/PP471993</t>
  </si>
  <si>
    <t>SRLV/IT/401/UM/2020/PP501847</t>
  </si>
  <si>
    <t>SRLV/IT/402/UM/2020/OR743480</t>
  </si>
  <si>
    <t>SRLV/IT/403/LI/2020/OR743481</t>
  </si>
  <si>
    <t>SRLV/IT/404/PI/2020/PP501839</t>
  </si>
  <si>
    <t>SRLV/IT/405/LZ/2020/OR743482</t>
  </si>
  <si>
    <t>SRLV/IT/406/LZ/2020/OR743483</t>
  </si>
  <si>
    <t>SRLV/IT/409/PI/2021/OR743484</t>
  </si>
  <si>
    <t>SRLV/IT/410/UM/2021/PP471992</t>
  </si>
  <si>
    <t>SRLV/IT/411/UM/2021/PP501841</t>
  </si>
  <si>
    <t>SRLV/IT/412/LZ/2021/PP501861</t>
  </si>
  <si>
    <t>SRLV/IT/413/VE/2021/PP501857</t>
  </si>
  <si>
    <t>SRLV/IT/414/MA/2021/PP501840</t>
  </si>
  <si>
    <t>SRLV/IT/416/MA/2021/PP501837</t>
  </si>
  <si>
    <t>SRLV/IT/418/TO/2021/PP471989</t>
  </si>
  <si>
    <t>SRLV/IT/419/LZ/2021/PP501859</t>
  </si>
  <si>
    <t>SRLV/IT/420/TR/2021/PP501868</t>
  </si>
  <si>
    <t>SRLV/IT/421/MA/2022/PP501858</t>
  </si>
  <si>
    <t>SRLV/IT/422/PI/2022/PP501869</t>
  </si>
  <si>
    <t>SRLV/IT/423/MA/2022/PP501842</t>
  </si>
  <si>
    <t>SRLV/IT/424/VE/2022/PP471990</t>
  </si>
  <si>
    <t>SRLV/IT/425/UM/2022/PP501865</t>
  </si>
  <si>
    <t>SRLV/IT/426/VE/2022/PP471986</t>
  </si>
  <si>
    <t>SRLV/IT/427/MA/2022/PP501870</t>
  </si>
  <si>
    <t>SRLV/IT/428/CA/2022/PP501863</t>
  </si>
  <si>
    <t>SRLV/IT/429/MA/2022/OR743485</t>
  </si>
  <si>
    <t>SRLV/IT/433/MA/2022/OR743486</t>
  </si>
  <si>
    <t>SRLV/IT/434/MA/2022/OR743487</t>
  </si>
  <si>
    <t>SRLV/IT/435/MA/2022/OR743488</t>
  </si>
  <si>
    <t>SRLV/IT/436/MA/2022/OR743489</t>
  </si>
  <si>
    <t>SRLV/IT/442/MA/2022/OR743490</t>
  </si>
  <si>
    <t>SRLV/IT/443/MA/2022/OR743491</t>
  </si>
  <si>
    <t>SRLV/IT/446/MA/2022/OR743492</t>
  </si>
  <si>
    <t>SRLV/IT/447/UM/2022/PP501866</t>
  </si>
  <si>
    <t>SRLV/IT/448/VE/2022/PP501848</t>
  </si>
  <si>
    <t>SRLV/IT/458/UM/2023/PQ866026</t>
  </si>
  <si>
    <t>SRLV/IT/459/ER/2023/PQ866027</t>
  </si>
  <si>
    <t>SRLV/IT/460/VE/2023/PQ866028</t>
  </si>
  <si>
    <t>SRLV/IT/462/MA/2024/PQ866029</t>
  </si>
  <si>
    <t>SRLV/IT/471/UM/2024/PQ866030</t>
  </si>
  <si>
    <t>SRLV/IT/472/AB/2024/PQ866031</t>
  </si>
  <si>
    <t>SRLV/IT/473/MA/2024/PQ866032</t>
  </si>
  <si>
    <t>SRLV/IT/474/UM/2024/PQ866033</t>
  </si>
  <si>
    <t>SRLV/IT/475/MA/2024/PQ866034</t>
  </si>
  <si>
    <t>SRLV/IT/476/MA/2024/PQ866022</t>
  </si>
  <si>
    <t>SRLV/IT/477/MA/2024/PQ866023</t>
  </si>
  <si>
    <t>SRLV/IT/479/MA/2024/PQ866035</t>
  </si>
  <si>
    <t>SRLV/IT/480/UM/2024/PQ866036</t>
  </si>
  <si>
    <t>SRLV/IT/481/MA/2024/PQ866037</t>
  </si>
  <si>
    <t>SRLV/IT/482/MA/2024/PQ866038</t>
  </si>
  <si>
    <t>SRLV/IT/483/UM/2024/PQ866039</t>
  </si>
  <si>
    <t>SRLV/IT/484/MA/2024/PQ866040</t>
  </si>
  <si>
    <t>SRLV/IT/485/LA/2024/PQ866025</t>
  </si>
  <si>
    <t>SRLV/IT/486/MA/2024/PQ866024</t>
  </si>
  <si>
    <t>#</t>
  </si>
  <si>
    <t>ID SAMPLE</t>
  </si>
  <si>
    <t>B3</t>
  </si>
  <si>
    <t>A9</t>
  </si>
  <si>
    <t>A19</t>
  </si>
  <si>
    <t>A11</t>
  </si>
  <si>
    <t>A3</t>
  </si>
  <si>
    <t>A24</t>
  </si>
  <si>
    <t>B1</t>
  </si>
  <si>
    <t>B1*</t>
  </si>
  <si>
    <t>A20</t>
  </si>
  <si>
    <t>B2</t>
  </si>
  <si>
    <t>A11 (A9/A11)</t>
  </si>
  <si>
    <t>SUBGENOTYPE</t>
  </si>
  <si>
    <t>A2/A3</t>
  </si>
  <si>
    <t>PG</t>
  </si>
  <si>
    <t>Umbria</t>
  </si>
  <si>
    <t>PZ</t>
  </si>
  <si>
    <t>Basilicata</t>
  </si>
  <si>
    <t>MT</t>
  </si>
  <si>
    <t>NU</t>
  </si>
  <si>
    <t>Sardegna</t>
  </si>
  <si>
    <t>TO</t>
  </si>
  <si>
    <t>Piemonte</t>
  </si>
  <si>
    <t>VT</t>
  </si>
  <si>
    <t>Lazio</t>
  </si>
  <si>
    <t>IM</t>
  </si>
  <si>
    <t>Liguria</t>
  </si>
  <si>
    <t>CN</t>
  </si>
  <si>
    <t>RM</t>
  </si>
  <si>
    <t>TR</t>
  </si>
  <si>
    <t>RI</t>
  </si>
  <si>
    <t>VE</t>
  </si>
  <si>
    <t>Veneto</t>
  </si>
  <si>
    <t>MC</t>
  </si>
  <si>
    <t>Marche</t>
  </si>
  <si>
    <t>SI</t>
  </si>
  <si>
    <t>Toscana</t>
  </si>
  <si>
    <t>FR</t>
  </si>
  <si>
    <t>TN</t>
  </si>
  <si>
    <t>Trentino</t>
  </si>
  <si>
    <t>AP</t>
  </si>
  <si>
    <t>TV</t>
  </si>
  <si>
    <t>AN</t>
  </si>
  <si>
    <t>CS</t>
  </si>
  <si>
    <t>Calabria</t>
  </si>
  <si>
    <t>FC</t>
  </si>
  <si>
    <t>Emilia-Romagna</t>
  </si>
  <si>
    <t>TE</t>
  </si>
  <si>
    <t>Abruzzo</t>
  </si>
  <si>
    <t>FM</t>
  </si>
  <si>
    <t>REGION</t>
  </si>
  <si>
    <t>Province</t>
  </si>
  <si>
    <t>SRLV/IT/453/UM/2023/PP501849</t>
  </si>
  <si>
    <t>SRLV/IT/452/VE/2023/PP501845</t>
  </si>
  <si>
    <t>SRLV/IT/457/VE/2023/PP501851</t>
  </si>
  <si>
    <t>Etichette di riga</t>
  </si>
  <si>
    <t>Totale complessivo</t>
  </si>
  <si>
    <t>Etichette di colonna</t>
  </si>
  <si>
    <t>Conteggio di REGION</t>
  </si>
  <si>
    <t>B-like</t>
  </si>
  <si>
    <t>Country</t>
  </si>
  <si>
    <t>Italy</t>
  </si>
  <si>
    <t>Year of collection</t>
  </si>
  <si>
    <t>AF479638</t>
  </si>
  <si>
    <t>A</t>
  </si>
  <si>
    <t>AY265455</t>
  </si>
  <si>
    <t>AY265456</t>
  </si>
  <si>
    <t>B</t>
  </si>
  <si>
    <t>AY445885</t>
  </si>
  <si>
    <t>AY454169_goat/Switzerland/SNCR5472</t>
  </si>
  <si>
    <t>AY454170_goat/Switzerland/SNCR5473</t>
  </si>
  <si>
    <t>AY454174_goat/Switzerland/SNCR5526</t>
  </si>
  <si>
    <t>AY454176_goat/Switzerland/SNCR5561</t>
  </si>
  <si>
    <t>AY454179_goat/Switzerland/SNCR5568</t>
  </si>
  <si>
    <t>AY454206_goat/Switzerland/SNCR5686</t>
  </si>
  <si>
    <t>AY454212_goat/Switzerland/SNCR5700</t>
  </si>
  <si>
    <t>AY454220_goat/Switzerland/SNCR5723</t>
  </si>
  <si>
    <t>AY454221_goat/Switzerland/SNCR5731</t>
  </si>
  <si>
    <t>EF675997_goat/Italy/It-004g04/2006</t>
  </si>
  <si>
    <t>EF676000_sheep/Italy/It-014s03/2006</t>
  </si>
  <si>
    <t>EF676002_goat/Italy/It-018g04/2006</t>
  </si>
  <si>
    <t>EF676015_goat/Italy/It-052g06/2006</t>
  </si>
  <si>
    <t>EF676016_sheep/Italy/It-053s01/2006</t>
  </si>
  <si>
    <t>EF676017_sheep/Italy/It-060s01/2006</t>
  </si>
  <si>
    <t>EF676018_sheep/Italy/It-063s01/2006</t>
  </si>
  <si>
    <t>EF676019_sheep/Italy/It-064s01/2006</t>
  </si>
  <si>
    <t>EF676020_sheep/Italy/It-069s01/2006</t>
  </si>
  <si>
    <t>EF676026_sheep/Italy/It-143s07/2006</t>
  </si>
  <si>
    <t>EU010123_goat/Italy/It-017.16g03/2006</t>
  </si>
  <si>
    <t>EU010126_goat/Italy/It-007.5s03/2006</t>
  </si>
  <si>
    <t>FJ195346_sheep/Spain/496/2004</t>
  </si>
  <si>
    <t>FR687200_sheep/Italy</t>
  </si>
  <si>
    <t>FR693812_goat/Italy/2798.4.UM/2010</t>
  </si>
  <si>
    <t>FR693814_goat/Italy/1462.UM/2010</t>
  </si>
  <si>
    <t>FR693815_goat/Italy/6770.UM/2010</t>
  </si>
  <si>
    <t>FR693816_goat/Italy/6780.UM/2010</t>
  </si>
  <si>
    <t>FR693817_goat/Italy/22803.29.UM/2010</t>
  </si>
  <si>
    <t>FR693819_goat/Italy/5012.UM/2010</t>
  </si>
  <si>
    <t>FR693820_goat/Italy/6440.UM/2010</t>
  </si>
  <si>
    <t>FR693821_goat/Italy/1810.UM/2010</t>
  </si>
  <si>
    <t>FR693823_goat/Italy/2607_UM/2010</t>
  </si>
  <si>
    <t>FR693825_goat/Italy/0245.UM/2010</t>
  </si>
  <si>
    <t>FR693826_goat/Italy/9440.UM/2010</t>
  </si>
  <si>
    <t>FR693827_goat/Italy/2357.UM/2010</t>
  </si>
  <si>
    <t>FR693828_goat/Italy/4150.UM/2010</t>
  </si>
  <si>
    <t>FR693829_goat/Italy/6408.UM/2010</t>
  </si>
  <si>
    <t>FR693830_goat/Italy/7978.UM/2010</t>
  </si>
  <si>
    <t>FR694691_sheep/Italy/32214_UM/2006</t>
  </si>
  <si>
    <t>FR694692_sheep/Italy/2797.4/UM/2010</t>
  </si>
  <si>
    <t>FR694694_sheep/Italy/2797.1/UM/2010</t>
  </si>
  <si>
    <t>FR694695_sheep/Italy/La1SAZ/UM/2010</t>
  </si>
  <si>
    <t>FR694696_sheep/Italy/414/UM/2010</t>
  </si>
  <si>
    <t>FR694908_goat/Italy/1017/UM/2010</t>
  </si>
  <si>
    <t>FR694909__recombinant_A3_A11</t>
  </si>
  <si>
    <t>FR694910__recombinant_A3_A11</t>
  </si>
  <si>
    <t>FR694914_sheep/Italy/10298/MA/2009</t>
  </si>
  <si>
    <t>FR694919_goat/Italy/63088_UM/2009</t>
  </si>
  <si>
    <t>FR695064__recombinant_A9_A11</t>
  </si>
  <si>
    <t>FR828809_sheep/Italy/2010</t>
  </si>
  <si>
    <t>FR828810_sheep/Italy/2010</t>
  </si>
  <si>
    <t>FR828811_sheep/Italy/2010</t>
  </si>
  <si>
    <t>FR828814/Italy/2010</t>
  </si>
  <si>
    <t>GQ255431_sheep/USA/10.9/2004</t>
  </si>
  <si>
    <t>GQ255434_goat/USA/WLC-1.3/2008</t>
  </si>
  <si>
    <t>GQ255435_goat/USA/WLC-1.4/2008</t>
  </si>
  <si>
    <t>GQ255436_goat/USA/WLC-1.8/2008</t>
  </si>
  <si>
    <t>GU120138_goat/China/2007</t>
  </si>
  <si>
    <t>HM210570_goat/Mexico/2004</t>
  </si>
  <si>
    <t>HQ158129_goat/Canada/cFC2-44/2004</t>
  </si>
  <si>
    <t>HQ158132_sheep/Canada/O16A-27/2004</t>
  </si>
  <si>
    <t>HQ158133_sheep/Canada/O23F-17/2004</t>
  </si>
  <si>
    <t>HQ848062__recombinant_A2_A3</t>
  </si>
  <si>
    <t>JF502416_sheep/Italy/Fonni/2003</t>
  </si>
  <si>
    <t>JF502417_sheep/Italy/Volterra/2004</t>
  </si>
  <si>
    <t>JF502418_sheep/Turkey/TR-DM</t>
  </si>
  <si>
    <t>JF520395_sheep/Italy/It-8970/2009</t>
  </si>
  <si>
    <t>JF520396_sheep/Italy/It-9762/2009</t>
  </si>
  <si>
    <t>JF520397/Italy/It-68533</t>
  </si>
  <si>
    <t>JN184351_sheep/Spain/72</t>
  </si>
  <si>
    <t>JN184352_sheep/Spain/160</t>
  </si>
  <si>
    <t>JN184353_sheep/Spain/166</t>
  </si>
  <si>
    <t>JN184354_sheep/Spain/292</t>
  </si>
  <si>
    <t>JN184355_sheep/Spain/333</t>
  </si>
  <si>
    <t>JN184356_sheep/Spain/336</t>
  </si>
  <si>
    <t>JN184357_sheep/Spain/358</t>
  </si>
  <si>
    <t>JN184359_sheep/Spain/698</t>
  </si>
  <si>
    <t>JN184360_sheep/Spain/N-05/136</t>
  </si>
  <si>
    <t>KC155771_sheep/Canada/45352/2011</t>
  </si>
  <si>
    <t>KC155772_sheep/Canada/45717/2011</t>
  </si>
  <si>
    <t>KC155775_sheep/Canada/47178/2011</t>
  </si>
  <si>
    <t>KC155784_sheep/Canada/45417/2011</t>
  </si>
  <si>
    <t>KC155806_sheep/Canada/45450/2011</t>
  </si>
  <si>
    <t>KC155808_sheep/Canada/45542/2011</t>
  </si>
  <si>
    <t>KC155809_sheep/Canada/45572/2011</t>
  </si>
  <si>
    <t>KJ641273_sheep/Canada/2011</t>
  </si>
  <si>
    <t>KJ641280_sheep/Canada/2011</t>
  </si>
  <si>
    <t>KJ641281_sheep/Canada/2011</t>
  </si>
  <si>
    <t>KJ641282_sheep/Canada/2011</t>
  </si>
  <si>
    <t>KJ641283_sheep/Canada/2011</t>
  </si>
  <si>
    <t>KJ641294_sheep/Canada/2011</t>
  </si>
  <si>
    <t>KJ641298_sheep/Canada/2011</t>
  </si>
  <si>
    <t>KJ641299_sheep/Canada/2011</t>
  </si>
  <si>
    <t>KJ641306_sheep/Canada/2011</t>
  </si>
  <si>
    <t>KJ641307_sheep/Canada/2011</t>
  </si>
  <si>
    <t>KJ641308_sheep/Canada/2011</t>
  </si>
  <si>
    <t>KJ641309_sheep/Canada/2011</t>
  </si>
  <si>
    <t>KJ641310_sheep/Canada/2011</t>
  </si>
  <si>
    <t>KJ641319_goat/Canada/2011</t>
  </si>
  <si>
    <t>KJ641333_goat/Canada/2011</t>
  </si>
  <si>
    <t>KJ641335_goat/Canada/2011</t>
  </si>
  <si>
    <t>KJ641339_goat/Canada/2011</t>
  </si>
  <si>
    <t>KJ641340_goat/Canada/2011</t>
  </si>
  <si>
    <t>KJ641342_goat/Canada/2011</t>
  </si>
  <si>
    <t>KJ641345_goat/Canada/2011</t>
  </si>
  <si>
    <t>KJ641347_goat/Canada/2011</t>
  </si>
  <si>
    <t>KJ641351_goat/Canada/2011</t>
  </si>
  <si>
    <t>KJ641352_goat/Canada/2011</t>
  </si>
  <si>
    <t>KJ641353_goat/Canada/2011</t>
  </si>
  <si>
    <t>KR011757_sheep/China/Sichuan/1992</t>
  </si>
  <si>
    <t>KT898826_sheep/Jordan/Jord1/2007</t>
  </si>
  <si>
    <t>KT921318_sheep/Jordan/sh173/2007</t>
  </si>
  <si>
    <t>KU170752_sheep/Lebanon/sh66/2012</t>
  </si>
  <si>
    <t>KU170753_goat/Lebanon/g96/2012</t>
  </si>
  <si>
    <t>KU170755_sheep/Lebanon/sh99/2012</t>
  </si>
  <si>
    <t>KU170756_goat/Lebanon/g99/2012</t>
  </si>
  <si>
    <t>KU170757_sheep/Lebanon/sh101/2012</t>
  </si>
  <si>
    <t>KU170758_goat/Lebanon/g216/2012</t>
  </si>
  <si>
    <t>KU170762_sheep/Lebanon/sh258/2012</t>
  </si>
  <si>
    <t>KU170764_sheep/Lebanon/sh343/2012</t>
  </si>
  <si>
    <t>KX687990_goat/Argentina/Caev Arg Ara</t>
  </si>
  <si>
    <t>KY358788_sheep/USA/USMARC-199906011-2/2003</t>
  </si>
  <si>
    <t>L06906</t>
  </si>
  <si>
    <t>LC208646_goat/Japan/63_G10/2014</t>
  </si>
  <si>
    <t>LR723092_goat/Italy/2011</t>
  </si>
  <si>
    <t>LR723094_sheep/Italy/2011</t>
  </si>
  <si>
    <t>LR723097_goat/Italy/2011</t>
  </si>
  <si>
    <t>LR723098_goat/Italy/2011</t>
  </si>
  <si>
    <t>LR723322_goat/Italy/99_TR/2012</t>
  </si>
  <si>
    <t>LR723542_goat/Italy/103_TR/2012</t>
  </si>
  <si>
    <t>LR723546_goat/Italy/104_TR/2012</t>
  </si>
  <si>
    <t>LR723547_goat/Italy/105_TR/2012</t>
  </si>
  <si>
    <t>LR723557_goat/Italy/113_TR/2012</t>
  </si>
  <si>
    <t>LR723566_goat/Italy/124_TR/2012</t>
  </si>
  <si>
    <t>LR723572_goat/Italy/78_SI/2011</t>
  </si>
  <si>
    <t>LR723574_goat/Italy/80_SI/2011</t>
  </si>
  <si>
    <t>LR723575_goat/Italy/81_SI/2011</t>
  </si>
  <si>
    <t>LR723576_goat/Italy/82_SI/2011</t>
  </si>
  <si>
    <t>LR723579_goat/Italy/111_SI/2012</t>
  </si>
  <si>
    <t>LR723580_sheep/Italy/131_SI/2012</t>
  </si>
  <si>
    <t>LR723581_goat/Italy/133_VE/2012</t>
  </si>
  <si>
    <t>LR723582_sheep/Italy/134_SI/2012</t>
  </si>
  <si>
    <t>LR723584_sheep/Italy/138_CA/2013</t>
  </si>
  <si>
    <t>LR732017_goat/Italy/143_UM/2014</t>
  </si>
  <si>
    <t>LR732018_sheep/Italy/159_BA/2014</t>
  </si>
  <si>
    <t>LR732245_sheep/Italy/186_BA/2016</t>
  </si>
  <si>
    <t>LR732252_sheep/Italy/208_UM/2016</t>
  </si>
  <si>
    <t>LR732255_sheep/Italy/220_AB/2016</t>
  </si>
  <si>
    <t>LR732257_sheep/Italy/223_CA/2016</t>
  </si>
  <si>
    <t>LR732258_sheep/Italy/224_CA/2016</t>
  </si>
  <si>
    <t>LR732260_goat/Italy/226_TO/2016</t>
  </si>
  <si>
    <t>LR732722_goat/Italy/228_EMR/2017</t>
  </si>
  <si>
    <t>LR732723_goat/Italy/229_EMR/2017</t>
  </si>
  <si>
    <t>LR732726_goat/Italy/232_UM/2017</t>
  </si>
  <si>
    <t>LR732727_goat/Italy/235_UM/2017</t>
  </si>
  <si>
    <t>LR732728_goat/Italy/237_PI/2017</t>
  </si>
  <si>
    <t>LR732729_sheep/Italy/238_BA/2017</t>
  </si>
  <si>
    <t>LR732732_sheep/Italy/241_UM/2017</t>
  </si>
  <si>
    <t>LR732733_goat/Italy/242_PI/2017</t>
  </si>
  <si>
    <t>LR732734_sheep/Italy/243_UM/2017</t>
  </si>
  <si>
    <t>LR732735_goat/Italy/244_MA/2017</t>
  </si>
  <si>
    <t>LR732736_goat/Italy/245_MA/2017</t>
  </si>
  <si>
    <t>LR732738_sheep/Italy/247_UM/2017</t>
  </si>
  <si>
    <t>LR732740_goat/Italy/249_PI/2017</t>
  </si>
  <si>
    <t>LR732741_sheep/Italy/250_UM/2017</t>
  </si>
  <si>
    <t>LR732742_goat/Italy/251_PI/2017</t>
  </si>
  <si>
    <t>LR732743_sheep/Italy/253_BA/2017</t>
  </si>
  <si>
    <t>LR735176_sheep/Italy/255_TR/2018</t>
  </si>
  <si>
    <t>LR735180_sheep/Italy/259_UM/2018</t>
  </si>
  <si>
    <t>LR735181_sheep/Italy/261_BA/2018</t>
  </si>
  <si>
    <t>LR735182_sheep/Italy/262_BA/2018</t>
  </si>
  <si>
    <t>LR735183_sheep/Italy/263_BA/2018</t>
  </si>
  <si>
    <t>LR735185_sheep/Italy/265_BA/2018</t>
  </si>
  <si>
    <t>LR735186_sheep/Italy/266_BA/2018</t>
  </si>
  <si>
    <t>LR735187_sheep/Italy/271_AB/2018</t>
  </si>
  <si>
    <t>LR735189_goat/Italy/276_PI/2018</t>
  </si>
  <si>
    <t>LR735191_sheep/Italy/281_TO/2018</t>
  </si>
  <si>
    <t>LR735194_goat/Italy/284_UM/2018</t>
  </si>
  <si>
    <t>LR735202_sheep/Italy/286_UM/2018</t>
  </si>
  <si>
    <t>LR735203_goat/Italy/287_PI/2018</t>
  </si>
  <si>
    <t>LR735206_sheep/Italy/290_BA/2018</t>
  </si>
  <si>
    <t>LR735208_sheep/Italy/297_LZ/2018</t>
  </si>
  <si>
    <t>LR735210_goat/Italy/300_UM/2018</t>
  </si>
  <si>
    <t>LR735212_goat/Italy/303_PI/2018</t>
  </si>
  <si>
    <t>LR735214_sheep/Italy/307_LZ/2018</t>
  </si>
  <si>
    <t>LR735215_goat/Italy/309_PI/2018</t>
  </si>
  <si>
    <t>LR735216_sheep/Italy/310_CA/2018</t>
  </si>
  <si>
    <t>LR735217_sheep/Italy/311_CA/2018</t>
  </si>
  <si>
    <t>LR735218_sheep/Italy/312_CA/2018</t>
  </si>
  <si>
    <t>LR735229_sheep/Italy/317_UM/2019</t>
  </si>
  <si>
    <t>LR735231_sheep/Italy/322_UM/2019</t>
  </si>
  <si>
    <t>LR735232_sheep/Italy/323_UM/2019</t>
  </si>
  <si>
    <t>LR735233_sheep/Italy/324_UM/2019</t>
  </si>
  <si>
    <t>LR735234_goat/Italy/326_BA/2019</t>
  </si>
  <si>
    <t>LR735235_goat/Italy/327_BA/2019</t>
  </si>
  <si>
    <t>LR735236_sheep/Italy/328_UM/2019</t>
  </si>
  <si>
    <t>LR735237_goat/Italy/329_CM/2019</t>
  </si>
  <si>
    <t>LR735238_sheep/Italy/332_BA/2019</t>
  </si>
  <si>
    <t>LR735239_sheep/Italy/333_BA/2019</t>
  </si>
  <si>
    <t>LR735240_sheep/Italy/334_BA/2019</t>
  </si>
  <si>
    <t>LR735686_goat/Italy/144_LO/2014</t>
  </si>
  <si>
    <t>LR735687_goat/Italy/145_LO/2014</t>
  </si>
  <si>
    <t>LR735688_goat/Italy/146_LO/2014</t>
  </si>
  <si>
    <t>LR735689_goat/Italy/147_LO/2014</t>
  </si>
  <si>
    <t>LR735691_sheep/Italy/151_UM/2014</t>
  </si>
  <si>
    <t>LR735694_goat/Italy/158_UM/2014</t>
  </si>
  <si>
    <t>LR735695_sheep/Italy/160_CA/2014</t>
  </si>
  <si>
    <t>LR735696_sheep/Italy/174_UM/2015</t>
  </si>
  <si>
    <t>LR735697_sheep/Italy/179_UM/2015</t>
  </si>
  <si>
    <t>LR735698_sheep/Italy/180_UM/2015</t>
  </si>
  <si>
    <t>LR735699_sheep/Italy/181_BA/2015</t>
  </si>
  <si>
    <t>LR735700_goat/Italy/183_PI/2015</t>
  </si>
  <si>
    <t>M31646</t>
  </si>
  <si>
    <t>M33677_Clements</t>
  </si>
  <si>
    <t>M51543</t>
  </si>
  <si>
    <t>M60610</t>
  </si>
  <si>
    <t>MG554402_sheep/SRLV001</t>
  </si>
  <si>
    <t>MG554403_goat/SRLV002</t>
  </si>
  <si>
    <t>MG554404_goat/SRLV003</t>
  </si>
  <si>
    <t>MG554407_goat/SRLV006</t>
  </si>
  <si>
    <t>MG554408_goat/SRLV007</t>
  </si>
  <si>
    <t>MG554409_goat/SRLV009</t>
  </si>
  <si>
    <t>MG554410_goat/SRLV010</t>
  </si>
  <si>
    <t>MG554411_goat/SRLV014</t>
  </si>
  <si>
    <t>MG554412_goat/SRLV016</t>
  </si>
  <si>
    <t>MH179147_sheep/Spain/2017</t>
  </si>
  <si>
    <t>MH179148_sheep/Spain/2017</t>
  </si>
  <si>
    <t>MH179149_sheep/Spain/2017</t>
  </si>
  <si>
    <t>MH179158_sheep/Spain/2017</t>
  </si>
  <si>
    <t>MH179159_sheep/Spain/2017</t>
  </si>
  <si>
    <t>MH374283_goat/Italy/SRLV024/2017</t>
  </si>
  <si>
    <t>MH374284_goat/Italy/SRLV025/2017</t>
  </si>
  <si>
    <t>MH374285_goat/Italy/SRLV026/2017</t>
  </si>
  <si>
    <t>MH374286_goat/Italy/SRLV032/2017</t>
  </si>
  <si>
    <t>MH374287_sheep/Italy/SRLV038/2017</t>
  </si>
  <si>
    <t>MH374288_sheep/Italy/SRLV042/2017</t>
  </si>
  <si>
    <t>MH374290_goat/Italy/SRLV_To1.89/1989</t>
  </si>
  <si>
    <t>MH374291_goat/Italy/SRLV_VdA/2017</t>
  </si>
  <si>
    <t>MH916859_sheep/USA/1150/2017</t>
  </si>
  <si>
    <t>MH936674_goat/Brazil/2015</t>
  </si>
  <si>
    <t>MK098477_sheep/Iran/2015</t>
  </si>
  <si>
    <t>MK098478_sheep/Iran/2015</t>
  </si>
  <si>
    <t>MN233111_sheep/Germany/2015</t>
  </si>
  <si>
    <t>MN233116_sheep/Germany/2014</t>
  </si>
  <si>
    <t>MN233118_sheep/Germany/2014</t>
  </si>
  <si>
    <t>MN233120_sheep/Germany/2014</t>
  </si>
  <si>
    <t>MN233132_sheep/Germany/2014</t>
  </si>
  <si>
    <t>MN233133_sheep/Germany/2014</t>
  </si>
  <si>
    <t>MN233141_sheep/Germany/2014</t>
  </si>
  <si>
    <t>MN233142_sheep/Germany/2014</t>
  </si>
  <si>
    <t>MN233145_sheep/Germany/2014</t>
  </si>
  <si>
    <t>MT993907_sheep/USA/USMARC-200216049-r/2005</t>
  </si>
  <si>
    <t>MT993908_sheep/USA/USMARC-200212120-r/2006</t>
  </si>
  <si>
    <t>MT993909_sheep/USA/USMARC-200312013-r/2007</t>
  </si>
  <si>
    <t>MT993910_sheep/USA/USMARC-200312088-r/2007</t>
  </si>
  <si>
    <t>MT993911_sheep/USA/USMARC-199906011-2/2003</t>
  </si>
  <si>
    <t>MT993912_sheep/USA/USMARC-200106932-2/2006</t>
  </si>
  <si>
    <t>MT993914_sheep/USA/USMARC-200016283-2/2006</t>
  </si>
  <si>
    <t>MT993916_sheep/USA/USMARC-200177363-2/2006</t>
  </si>
  <si>
    <t>MT993918_sheep/USA/USMARC-199916193-r/2006</t>
  </si>
  <si>
    <t>NC_001463</t>
  </si>
  <si>
    <t>OK325451_sheep/Italy/2020</t>
  </si>
  <si>
    <t>OK325452_sheep/Italy/2020</t>
  </si>
  <si>
    <t>OK325453_sheep/Italy/2020</t>
  </si>
  <si>
    <t>OK325454_sheep/Italy/2020</t>
  </si>
  <si>
    <t>OK325456_sheep/Italy/2020</t>
  </si>
  <si>
    <t>OK325459_sheep/Italy/2020</t>
  </si>
  <si>
    <t>OK325460_sheep/Italy/2020</t>
  </si>
  <si>
    <t>OK325461_sheep/Italy/2020</t>
  </si>
  <si>
    <t>OK325462_sheep/Italy/2020</t>
  </si>
  <si>
    <t>OK325469_sheep/Italy/2019</t>
  </si>
  <si>
    <t>OK325470_sheep/Italy/2019</t>
  </si>
  <si>
    <t>OK325471_sheep/Italy/2019</t>
  </si>
  <si>
    <t>OK325472_sheep/Italy/2019</t>
  </si>
  <si>
    <t>OK325473_sheep/Italy/2019</t>
  </si>
  <si>
    <t>OK325474_sheep/Italy/2019</t>
  </si>
  <si>
    <t>OK325475_sheep/Italy/2019</t>
  </si>
  <si>
    <t>OK325476_sheep/Italy/2019</t>
  </si>
  <si>
    <t>OK325477_sheep/Italy/2019</t>
  </si>
  <si>
    <t>OK325481_sheep/Italy/2019</t>
  </si>
  <si>
    <t>OK325484_sheep/Italy/2019</t>
  </si>
  <si>
    <t>OK325488_sheep/Italy/2019</t>
  </si>
  <si>
    <t>OK325489_sheep/Italy/2019</t>
  </si>
  <si>
    <t>OK325490_sheep/Italy/2019</t>
  </si>
  <si>
    <t>OK325492_sheep/Italy/2019</t>
  </si>
  <si>
    <t>OK325493_sheep/Italy/2019</t>
  </si>
  <si>
    <t>OK325494_sheep/Italy/2019</t>
  </si>
  <si>
    <t>OK325495_sheep/Italy/2019</t>
  </si>
  <si>
    <t>OK325497_sheep/Italy/2019</t>
  </si>
  <si>
    <t>OK325498_sheep/Italy/2019</t>
  </si>
  <si>
    <t>OK325500_sheep/Italy/2019</t>
  </si>
  <si>
    <t>OK325501_sheep/Italy/2019</t>
  </si>
  <si>
    <t>OK325502_sheep/Italy/2019</t>
  </si>
  <si>
    <t>OK325503_sheep/Italy/2019</t>
  </si>
  <si>
    <t>OK325504_sheep/Italy/2019</t>
  </si>
  <si>
    <t>OK325509_sheep/Italy/2019</t>
  </si>
  <si>
    <t>OK325510_sheep/Italy/2019</t>
  </si>
  <si>
    <t>OK325516_sheep/Italy/2019</t>
  </si>
  <si>
    <t>OK325517_sheep/Italy/2019</t>
  </si>
  <si>
    <t>OK325524_sheep/Italy/2019</t>
  </si>
  <si>
    <t>OK325526_sheep/Italy/2019</t>
  </si>
  <si>
    <t>OK325527_sheep/Italy/2019</t>
  </si>
  <si>
    <t>OK325530_sheep/Italy/2019</t>
  </si>
  <si>
    <t>OK325531_sheep/Italy/2019</t>
  </si>
  <si>
    <t>OK325534_sheep/Italy/2019</t>
  </si>
  <si>
    <t>OK325537_sheep/Italy/2019</t>
  </si>
  <si>
    <t>OK325539_sheep/Italy/2019</t>
  </si>
  <si>
    <t>OK325540_sheep/Italy/2019</t>
  </si>
  <si>
    <t>OK325546_sheep/Italy/2019</t>
  </si>
  <si>
    <t>OK325548_sheep/Italy/2019</t>
  </si>
  <si>
    <t>OK325549_sheep/Italy/2019</t>
  </si>
  <si>
    <t>OK325550_sheep/Italy/2019</t>
  </si>
  <si>
    <t>OK325554_sheep/Italy/2019</t>
  </si>
  <si>
    <t>OK325555_sheep/Italy/2019</t>
  </si>
  <si>
    <t>OK325556_sheep/Italy/2019</t>
  </si>
  <si>
    <t>OK325558_sheep/Italy/2019</t>
  </si>
  <si>
    <t>OK325561_sheep/Italy/2019</t>
  </si>
  <si>
    <t>OK325565_sheep/Italy/2019</t>
  </si>
  <si>
    <t>OK325568_sheep/Italy/2019</t>
  </si>
  <si>
    <t>OK325571_sheep/Italy/2019</t>
  </si>
  <si>
    <t>OK325574_sheep/Italy/2019</t>
  </si>
  <si>
    <t>OK325576_sheep/Italy/2019</t>
  </si>
  <si>
    <t>OK325577_sheep/Italy/2019</t>
  </si>
  <si>
    <t>OK325580_sheep/Italy/2019</t>
  </si>
  <si>
    <t>OK325581_sheep/Italy/2019</t>
  </si>
  <si>
    <t>OK325582_sheep/Italy/2019</t>
  </si>
  <si>
    <t>OK325583_sheep/Italy/2019</t>
  </si>
  <si>
    <t>OR283226_sheep/Greece/2022</t>
  </si>
  <si>
    <t>OR283227_sheep/Greece/2022</t>
  </si>
  <si>
    <t>OR283228_sheep/Greece/2022</t>
  </si>
  <si>
    <t>OR420126_sheep/Italy/2020</t>
  </si>
  <si>
    <t>OR420127_sheep/Italy/2020</t>
  </si>
  <si>
    <t>OR420128_sheep/Italy/2020</t>
  </si>
  <si>
    <t>OR420130_sheep/Italy/2020</t>
  </si>
  <si>
    <t>OR420131_sheep/Italy/2020</t>
  </si>
  <si>
    <t>OR420132_sheep/Italy/2020</t>
  </si>
  <si>
    <t>OR420133_sheep/Italy/2020</t>
  </si>
  <si>
    <t>OR420134_sheep/Italy/2020</t>
  </si>
  <si>
    <t>Switzerland</t>
  </si>
  <si>
    <t>Spain</t>
  </si>
  <si>
    <t>USA</t>
  </si>
  <si>
    <t>China</t>
  </si>
  <si>
    <t>Mexico</t>
  </si>
  <si>
    <t>Canada</t>
  </si>
  <si>
    <t>Turkey</t>
  </si>
  <si>
    <t>Jordan</t>
  </si>
  <si>
    <t>Lebanon</t>
  </si>
  <si>
    <t>Argentina</t>
  </si>
  <si>
    <t>Japan</t>
  </si>
  <si>
    <t>Brazil</t>
  </si>
  <si>
    <t>Iran</t>
  </si>
  <si>
    <t>Germany</t>
  </si>
  <si>
    <t>Greece</t>
  </si>
  <si>
    <t>OR671966_sheep/Romania/2022</t>
  </si>
  <si>
    <t>OR671968_sheep/Romania/2022</t>
  </si>
  <si>
    <t>OR682454_sheep/Morocco/SRLV_Mor037/2023</t>
  </si>
  <si>
    <t>OR682455_goat/Morocco/SRLV_Mor035/2023</t>
  </si>
  <si>
    <t>Romania</t>
  </si>
  <si>
    <t>Morocco</t>
  </si>
  <si>
    <t>-</t>
  </si>
  <si>
    <t>OR669734*</t>
  </si>
  <si>
    <t>OR669735*</t>
  </si>
  <si>
    <t>OR669736*</t>
  </si>
  <si>
    <t>OR669737*</t>
  </si>
  <si>
    <t>OR743469*</t>
  </si>
  <si>
    <t>OR743470*</t>
  </si>
  <si>
    <t>OR743471*</t>
  </si>
  <si>
    <t>OR743472*</t>
  </si>
  <si>
    <t>OR743473*</t>
  </si>
  <si>
    <t>OR743474*</t>
  </si>
  <si>
    <t>OR743475*</t>
  </si>
  <si>
    <t>OR743476*</t>
  </si>
  <si>
    <t>OR743477*</t>
  </si>
  <si>
    <t>OR743478*</t>
  </si>
  <si>
    <t>OR743479*</t>
  </si>
  <si>
    <t>OR743480*</t>
  </si>
  <si>
    <t>OR743481*</t>
  </si>
  <si>
    <t>OR743482*</t>
  </si>
  <si>
    <t>OR743483*</t>
  </si>
  <si>
    <t>OR743484*</t>
  </si>
  <si>
    <t>OR743485*</t>
  </si>
  <si>
    <t>OR743486*</t>
  </si>
  <si>
    <t>OR743487*</t>
  </si>
  <si>
    <t>OR743488*</t>
  </si>
  <si>
    <t>OR743489*</t>
  </si>
  <si>
    <t>OR743490*</t>
  </si>
  <si>
    <t>OR743491*</t>
  </si>
  <si>
    <t>OR743492*</t>
  </si>
  <si>
    <t>PP471985*</t>
  </si>
  <si>
    <t>PP471986*</t>
  </si>
  <si>
    <t>PP471987*</t>
  </si>
  <si>
    <t>PP471988*</t>
  </si>
  <si>
    <t>PP471989*</t>
  </si>
  <si>
    <t>PP471990*</t>
  </si>
  <si>
    <t>PQ866040*</t>
  </si>
  <si>
    <t>PQ866039*</t>
  </si>
  <si>
    <t>PQ866038*</t>
  </si>
  <si>
    <t>PQ866037*</t>
  </si>
  <si>
    <t>PQ866036*</t>
  </si>
  <si>
    <t>PQ866035*</t>
  </si>
  <si>
    <t>PQ866034*</t>
  </si>
  <si>
    <t>PQ866033*</t>
  </si>
  <si>
    <t>PQ866032*</t>
  </si>
  <si>
    <t>PQ866031*</t>
  </si>
  <si>
    <t>PQ866030*</t>
  </si>
  <si>
    <t>PQ866029*</t>
  </si>
  <si>
    <t>PQ866028*</t>
  </si>
  <si>
    <t>PQ866027*</t>
  </si>
  <si>
    <t>PP471992*</t>
  </si>
  <si>
    <t>PP471993*</t>
  </si>
  <si>
    <t>PP501837*</t>
  </si>
  <si>
    <t>PP501838*</t>
  </si>
  <si>
    <t>PP501839*</t>
  </si>
  <si>
    <t>PP501840*</t>
  </si>
  <si>
    <t>PP501841*</t>
  </si>
  <si>
    <t>PP501842*</t>
  </si>
  <si>
    <t>PP501843*</t>
  </si>
  <si>
    <t>PP501844*</t>
  </si>
  <si>
    <t>PP501845*</t>
  </si>
  <si>
    <t>PP501846*</t>
  </si>
  <si>
    <t>PP501847*</t>
  </si>
  <si>
    <t>PP501848*</t>
  </si>
  <si>
    <t>PP501849*</t>
  </si>
  <si>
    <t>PP501850*</t>
  </si>
  <si>
    <t>PP501851*</t>
  </si>
  <si>
    <t>PP501852*</t>
  </si>
  <si>
    <t>PP501853*</t>
  </si>
  <si>
    <t>PP501854*</t>
  </si>
  <si>
    <t>PP501855*</t>
  </si>
  <si>
    <t>PP501856*</t>
  </si>
  <si>
    <t>PP501857*</t>
  </si>
  <si>
    <t>PP501858*</t>
  </si>
  <si>
    <t>PP501859*</t>
  </si>
  <si>
    <t>PP501860*</t>
  </si>
  <si>
    <t>PP501861*</t>
  </si>
  <si>
    <t>PP501862*</t>
  </si>
  <si>
    <t>PP501863*</t>
  </si>
  <si>
    <t>PP501864*</t>
  </si>
  <si>
    <t>PP501865*</t>
  </si>
  <si>
    <t>PP501866*</t>
  </si>
  <si>
    <t>PP501867*</t>
  </si>
  <si>
    <t>PP501868*</t>
  </si>
  <si>
    <t>PP501869*</t>
  </si>
  <si>
    <t>PP501870*</t>
  </si>
  <si>
    <t>PQ866022*</t>
  </si>
  <si>
    <t>PQ866023*</t>
  </si>
  <si>
    <t>PQ866024*</t>
  </si>
  <si>
    <t>PQ866025*</t>
  </si>
  <si>
    <t>PQ866026*</t>
  </si>
  <si>
    <t>PP471991*</t>
  </si>
  <si>
    <r>
      <t xml:space="preserve">Footnote: </t>
    </r>
    <r>
      <rPr>
        <sz val="11"/>
        <color rgb="FF000000"/>
        <rFont val="Calibri"/>
        <family val="2"/>
      </rPr>
      <t>The marked samples are related to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AE3F3"/>
        <bgColor rgb="FFCCFFFF"/>
      </patternFill>
    </fill>
    <fill>
      <patternFill patternType="solid">
        <fgColor theme="0" tint="-0.14999847407452621"/>
        <bgColor theme="0" tint="-0.14999847407452621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3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3" borderId="4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 table 1.xlsx]Foglio2!Tabella pivot3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oglio2!$B$3:$B$4</c:f>
              <c:strCache>
                <c:ptCount val="1"/>
                <c:pt idx="0">
                  <c:v>A1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B$5:$B$18</c:f>
              <c:numCache>
                <c:formatCode>General</c:formatCode>
                <c:ptCount val="13"/>
                <c:pt idx="1">
                  <c:v>1</c:v>
                </c:pt>
                <c:pt idx="6">
                  <c:v>1</c:v>
                </c:pt>
                <c:pt idx="11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0AB-4E5D-9EF7-42EA0140B5D0}"/>
            </c:ext>
          </c:extLst>
        </c:ser>
        <c:ser>
          <c:idx val="1"/>
          <c:order val="1"/>
          <c:tx>
            <c:strRef>
              <c:f>Foglio2!$C$3:$C$4</c:f>
              <c:strCache>
                <c:ptCount val="1"/>
                <c:pt idx="0">
                  <c:v>A11 (A9/A1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C$5:$C$18</c:f>
              <c:numCache>
                <c:formatCode>General</c:formatCode>
                <c:ptCount val="13"/>
                <c:pt idx="6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0AB-4E5D-9EF7-42EA0140B5D0}"/>
            </c:ext>
          </c:extLst>
        </c:ser>
        <c:ser>
          <c:idx val="2"/>
          <c:order val="2"/>
          <c:tx>
            <c:strRef>
              <c:f>Foglio2!$D$3:$D$4</c:f>
              <c:strCache>
                <c:ptCount val="1"/>
                <c:pt idx="0">
                  <c:v>A1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D$5:$D$18</c:f>
              <c:numCache>
                <c:formatCode>General</c:formatCode>
                <c:ptCount val="13"/>
                <c:pt idx="1">
                  <c:v>1</c:v>
                </c:pt>
                <c:pt idx="6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0AB-4E5D-9EF7-42EA0140B5D0}"/>
            </c:ext>
          </c:extLst>
        </c:ser>
        <c:ser>
          <c:idx val="3"/>
          <c:order val="3"/>
          <c:tx>
            <c:strRef>
              <c:f>Foglio2!$E$3:$E$4</c:f>
              <c:strCache>
                <c:ptCount val="1"/>
                <c:pt idx="0">
                  <c:v>A2/A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E$5:$E$18</c:f>
              <c:numCache>
                <c:formatCode>General</c:formatCode>
                <c:ptCount val="13"/>
                <c:pt idx="3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0AB-4E5D-9EF7-42EA0140B5D0}"/>
            </c:ext>
          </c:extLst>
        </c:ser>
        <c:ser>
          <c:idx val="4"/>
          <c:order val="4"/>
          <c:tx>
            <c:strRef>
              <c:f>Foglio2!$F$3:$F$4</c:f>
              <c:strCache>
                <c:ptCount val="1"/>
                <c:pt idx="0">
                  <c:v>A2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F$5:$F$18</c:f>
              <c:numCache>
                <c:formatCode>General</c:formatCode>
                <c:ptCount val="13"/>
                <c:pt idx="7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0AB-4E5D-9EF7-42EA0140B5D0}"/>
            </c:ext>
          </c:extLst>
        </c:ser>
        <c:ser>
          <c:idx val="5"/>
          <c:order val="5"/>
          <c:tx>
            <c:strRef>
              <c:f>Foglio2!$G$3:$G$4</c:f>
              <c:strCache>
                <c:ptCount val="1"/>
                <c:pt idx="0">
                  <c:v>A2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G$5:$G$18</c:f>
              <c:numCache>
                <c:formatCode>General</c:formatCode>
                <c:ptCount val="13"/>
                <c:pt idx="1">
                  <c:v>1</c:v>
                </c:pt>
                <c:pt idx="6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20AB-4E5D-9EF7-42EA0140B5D0}"/>
            </c:ext>
          </c:extLst>
        </c:ser>
        <c:ser>
          <c:idx val="6"/>
          <c:order val="6"/>
          <c:tx>
            <c:strRef>
              <c:f>Foglio2!$H$3:$H$4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H$5:$H$18</c:f>
              <c:numCache>
                <c:formatCode>General</c:formatCode>
                <c:ptCount val="13"/>
                <c:pt idx="1">
                  <c:v>2</c:v>
                </c:pt>
                <c:pt idx="4">
                  <c:v>1</c:v>
                </c:pt>
                <c:pt idx="6">
                  <c:v>1</c:v>
                </c:pt>
                <c:pt idx="11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0AB-4E5D-9EF7-42EA0140B5D0}"/>
            </c:ext>
          </c:extLst>
        </c:ser>
        <c:ser>
          <c:idx val="7"/>
          <c:order val="7"/>
          <c:tx>
            <c:strRef>
              <c:f>Foglio2!$I$3:$I$4</c:f>
              <c:strCache>
                <c:ptCount val="1"/>
                <c:pt idx="0">
                  <c:v>A9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I$5:$I$18</c:f>
              <c:numCache>
                <c:formatCode>General</c:formatCode>
                <c:ptCount val="13"/>
                <c:pt idx="1">
                  <c:v>6</c:v>
                </c:pt>
                <c:pt idx="6">
                  <c:v>3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20AB-4E5D-9EF7-42EA0140B5D0}"/>
            </c:ext>
          </c:extLst>
        </c:ser>
        <c:ser>
          <c:idx val="8"/>
          <c:order val="8"/>
          <c:tx>
            <c:strRef>
              <c:f>Foglio2!$J$3:$J$4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J$5:$J$18</c:f>
              <c:numCache>
                <c:formatCode>General</c:formatCode>
                <c:ptCount val="13"/>
                <c:pt idx="1">
                  <c:v>6</c:v>
                </c:pt>
                <c:pt idx="2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4</c:v>
                </c:pt>
                <c:pt idx="7">
                  <c:v>3</c:v>
                </c:pt>
                <c:pt idx="8">
                  <c:v>1</c:v>
                </c:pt>
                <c:pt idx="11">
                  <c:v>5</c:v>
                </c:pt>
                <c:pt idx="12">
                  <c:v>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20AB-4E5D-9EF7-42EA0140B5D0}"/>
            </c:ext>
          </c:extLst>
        </c:ser>
        <c:ser>
          <c:idx val="9"/>
          <c:order val="9"/>
          <c:tx>
            <c:strRef>
              <c:f>Foglio2!$K$3:$K$4</c:f>
              <c:strCache>
                <c:ptCount val="1"/>
                <c:pt idx="0">
                  <c:v>B1*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K$5:$K$18</c:f>
              <c:numCache>
                <c:formatCode>General</c:formatCode>
                <c:ptCount val="13"/>
                <c:pt idx="1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20AB-4E5D-9EF7-42EA0140B5D0}"/>
            </c:ext>
          </c:extLst>
        </c:ser>
        <c:ser>
          <c:idx val="10"/>
          <c:order val="10"/>
          <c:tx>
            <c:strRef>
              <c:f>Foglio2!$L$3:$L$4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L$5:$L$18</c:f>
              <c:numCache>
                <c:formatCode>General</c:formatCode>
                <c:ptCount val="13"/>
                <c:pt idx="0">
                  <c:v>1</c:v>
                </c:pt>
                <c:pt idx="4">
                  <c:v>2</c:v>
                </c:pt>
                <c:pt idx="6">
                  <c:v>5</c:v>
                </c:pt>
                <c:pt idx="11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20AB-4E5D-9EF7-42EA0140B5D0}"/>
            </c:ext>
          </c:extLst>
        </c:ser>
        <c:ser>
          <c:idx val="11"/>
          <c:order val="11"/>
          <c:tx>
            <c:strRef>
              <c:f>Foglio2!$M$3:$M$4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oglio2!$A$5:$A$18</c:f>
              <c:strCache>
                <c:ptCount val="13"/>
                <c:pt idx="0">
                  <c:v>Abruzzo</c:v>
                </c:pt>
                <c:pt idx="1">
                  <c:v>Basilicata</c:v>
                </c:pt>
                <c:pt idx="2">
                  <c:v>Calabria</c:v>
                </c:pt>
                <c:pt idx="3">
                  <c:v>Emilia-Romagna</c:v>
                </c:pt>
                <c:pt idx="4">
                  <c:v>Lazio</c:v>
                </c:pt>
                <c:pt idx="5">
                  <c:v>Liguria</c:v>
                </c:pt>
                <c:pt idx="6">
                  <c:v>Marche</c:v>
                </c:pt>
                <c:pt idx="7">
                  <c:v>Piemonte</c:v>
                </c:pt>
                <c:pt idx="8">
                  <c:v>Sardegna</c:v>
                </c:pt>
                <c:pt idx="9">
                  <c:v>Toscana</c:v>
                </c:pt>
                <c:pt idx="10">
                  <c:v>Trentino</c:v>
                </c:pt>
                <c:pt idx="11">
                  <c:v>Umbria</c:v>
                </c:pt>
                <c:pt idx="12">
                  <c:v>Veneto</c:v>
                </c:pt>
              </c:strCache>
            </c:strRef>
          </c:cat>
          <c:val>
            <c:numRef>
              <c:f>Foglio2!$M$5:$M$18</c:f>
              <c:numCache>
                <c:formatCode>General</c:formatCode>
                <c:ptCount val="13"/>
                <c:pt idx="1">
                  <c:v>7</c:v>
                </c:pt>
                <c:pt idx="4">
                  <c:v>2</c:v>
                </c:pt>
                <c:pt idx="6">
                  <c:v>2</c:v>
                </c:pt>
                <c:pt idx="9">
                  <c:v>1</c:v>
                </c:pt>
                <c:pt idx="11">
                  <c:v>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20AB-4E5D-9EF7-42EA0140B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6508856"/>
        <c:axId val="456509248"/>
      </c:barChart>
      <c:catAx>
        <c:axId val="456508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509248"/>
        <c:crosses val="autoZero"/>
        <c:auto val="1"/>
        <c:lblAlgn val="ctr"/>
        <c:lblOffset val="100"/>
        <c:noMultiLvlLbl val="0"/>
      </c:catAx>
      <c:valAx>
        <c:axId val="456509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508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 xmlns:c16r2="http://schemas.microsoft.com/office/drawing/2015/06/chart">
    <c:ext xmlns:c16="http://schemas.microsoft.com/office/drawing/2014/chart" uri="{E28EC0CA-F0BB-4C9C-879D-F8772B89E7AC}">
      <c16:pivotOptions16>
        <c16:showExpandCollapseFieldButtons val="1"/>
      </c16:pivotOptions16>
    </c:ex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9074</xdr:colOff>
      <xdr:row>18</xdr:row>
      <xdr:rowOff>119061</xdr:rowOff>
    </xdr:from>
    <xdr:to>
      <xdr:col>17</xdr:col>
      <xdr:colOff>123824</xdr:colOff>
      <xdr:row>34</xdr:row>
      <xdr:rowOff>85724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xmlns="" id="{303A20A7-43AD-34D7-F272-8C2B635258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aria Serena Beato" refreshedDate="45839.692260648146" createdVersion="8" refreshedVersion="8" minRefreshableVersion="3" recordCount="90">
  <cacheSource type="worksheet">
    <worksheetSource ref="A1:H91" sheet="Foglio1"/>
  </cacheSource>
  <cacheFields count="6">
    <cacheField name="#" numFmtId="0">
      <sharedItems containsSemiMixedTypes="0" containsString="0" containsNumber="1" containsInteger="1" minValue="1" maxValue="90"/>
    </cacheField>
    <cacheField name="ACCESSION NUMBER" numFmtId="0">
      <sharedItems/>
    </cacheField>
    <cacheField name="ID SAMPLE" numFmtId="0">
      <sharedItems/>
    </cacheField>
    <cacheField name="SUBGENOTYPE" numFmtId="0">
      <sharedItems count="12">
        <s v="B3"/>
        <s v="A9"/>
        <s v="A19"/>
        <s v="A11"/>
        <s v="A3"/>
        <s v="A24"/>
        <s v="B1"/>
        <s v="B1*"/>
        <s v="A20"/>
        <s v="B2"/>
        <s v="A11 (A9/A11)"/>
        <s v="A2/A3"/>
      </sharedItems>
    </cacheField>
    <cacheField name="REGION" numFmtId="0">
      <sharedItems count="13">
        <s v="Umbria"/>
        <s v="Basilicata"/>
        <s v="Sardegna"/>
        <s v="Piemonte"/>
        <s v="Lazio"/>
        <s v="Liguria"/>
        <s v="Veneto"/>
        <s v="Marche"/>
        <s v="Toscana"/>
        <s v="Trentino"/>
        <s v="Calabria"/>
        <s v="Emilia-Romagna"/>
        <s v="Abruzzo"/>
      </sharedItems>
    </cacheField>
    <cacheField name="Provinc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0">
  <r>
    <n v="1"/>
    <s v="PP471988"/>
    <s v="SRLV/IT/340/UM/2019/PP471988"/>
    <x v="0"/>
    <x v="0"/>
    <s v="PG"/>
  </r>
  <r>
    <n v="2"/>
    <s v="OR669734"/>
    <s v="SRLV/IT/341/BA/2019/OR669734"/>
    <x v="1"/>
    <x v="1"/>
    <s v="PZ"/>
  </r>
  <r>
    <n v="3"/>
    <s v="PP501856"/>
    <s v="SRLV/IT/343/BA/2019/PP501856"/>
    <x v="0"/>
    <x v="1"/>
    <s v="PZ"/>
  </r>
  <r>
    <n v="4"/>
    <s v="PP501862"/>
    <s v="SRLV/IT/346/BA/2019/PP501862"/>
    <x v="2"/>
    <x v="1"/>
    <s v="PZ"/>
  </r>
  <r>
    <n v="5"/>
    <s v="OR669735"/>
    <s v="SRLV/IT/347/BA/2019/OR669735"/>
    <x v="1"/>
    <x v="1"/>
    <s v="PZ"/>
  </r>
  <r>
    <n v="6"/>
    <s v="OR669736"/>
    <s v="SRLV/IT/352/BA/2019/OR669736"/>
    <x v="1"/>
    <x v="1"/>
    <s v="MT"/>
  </r>
  <r>
    <n v="7"/>
    <s v="OR669737"/>
    <s v="SRLV/IT/355/BA/2019/OR669737"/>
    <x v="0"/>
    <x v="1"/>
    <s v="MT"/>
  </r>
  <r>
    <n v="8"/>
    <s v="OR743469"/>
    <s v="SRLV/IT/356/BA/2019/OR743469"/>
    <x v="0"/>
    <x v="1"/>
    <s v="MT"/>
  </r>
  <r>
    <n v="9"/>
    <s v="OR743470"/>
    <s v="SRLV/IT/357/BA/2019/OR743470"/>
    <x v="1"/>
    <x v="1"/>
    <s v="PZ"/>
  </r>
  <r>
    <n v="10"/>
    <s v="OR743471"/>
    <s v="SRLV/IT/359/BA/2019/OR743471"/>
    <x v="3"/>
    <x v="1"/>
    <s v="PZ"/>
  </r>
  <r>
    <n v="11"/>
    <s v="PP501843"/>
    <s v="SRLV/IT/360/BA/2019/PP501843"/>
    <x v="0"/>
    <x v="1"/>
    <s v="PZ"/>
  </r>
  <r>
    <n v="12"/>
    <s v="PP501844"/>
    <s v="SRLV/IT/361/BA/2019/PP501844"/>
    <x v="0"/>
    <x v="1"/>
    <s v="PZ"/>
  </r>
  <r>
    <n v="13"/>
    <s v="OR743472"/>
    <s v="SRLV/IT/364/BA/2019/OR743472"/>
    <x v="1"/>
    <x v="1"/>
    <s v="PZ"/>
  </r>
  <r>
    <n v="14"/>
    <s v="OR743473"/>
    <s v="SRLV/IT/366/BA/2019/OR743473"/>
    <x v="0"/>
    <x v="1"/>
    <s v="PZ"/>
  </r>
  <r>
    <n v="15"/>
    <s v="OR743474"/>
    <s v="SRLV/IT/367/BA/2019/OR743474"/>
    <x v="4"/>
    <x v="1"/>
    <s v="PZ"/>
  </r>
  <r>
    <n v="16"/>
    <s v="OR743475"/>
    <s v="SRLV/IT/368/BA/2019/OR743475"/>
    <x v="4"/>
    <x v="1"/>
    <s v="PZ"/>
  </r>
  <r>
    <n v="17"/>
    <s v="PP501838"/>
    <s v="SRLV/IT/369/BA/2019/PP501838"/>
    <x v="0"/>
    <x v="1"/>
    <s v="MT"/>
  </r>
  <r>
    <n v="18"/>
    <s v="PP471991"/>
    <s v="SRLV/IT/375/BA/2019/PP471991"/>
    <x v="5"/>
    <x v="1"/>
    <s v="MT"/>
  </r>
  <r>
    <n v="19"/>
    <s v="OR743476"/>
    <s v="SRLV/IT/378/UM/2019/OR743476"/>
    <x v="0"/>
    <x v="0"/>
    <s v="PG"/>
  </r>
  <r>
    <n v="20"/>
    <s v="PP471987"/>
    <s v="SRLV/IT/379/BA/2019/PP471987"/>
    <x v="6"/>
    <x v="1"/>
    <s v="PZ"/>
  </r>
  <r>
    <n v="21"/>
    <s v="PP501854"/>
    <s v=" SRLV/IT/380/BA/2019/PP501854"/>
    <x v="7"/>
    <x v="1"/>
    <s v="PZ"/>
  </r>
  <r>
    <n v="22"/>
    <s v="PP501853"/>
    <s v="SRLV/IT/381/BA/2019/PP501853"/>
    <x v="6"/>
    <x v="1"/>
    <s v="PZ"/>
  </r>
  <r>
    <n v="23"/>
    <s v="PP501850"/>
    <s v="SRLV/IT/382/BA/2019/PP501850"/>
    <x v="6"/>
    <x v="1"/>
    <s v="PZ"/>
  </r>
  <r>
    <n v="24"/>
    <s v="PP501855"/>
    <s v="SRLV/IT/383/BA/2019/PP501855"/>
    <x v="6"/>
    <x v="1"/>
    <s v="PZ"/>
  </r>
  <r>
    <n v="25"/>
    <s v="PP501846"/>
    <s v="SRLV/IT/384/BA/2019/PP501846"/>
    <x v="6"/>
    <x v="1"/>
    <s v="PZ"/>
  </r>
  <r>
    <n v="26"/>
    <s v="PP501852"/>
    <s v="SRLV/IT/386/BA/2019/PP501852"/>
    <x v="6"/>
    <x v="1"/>
    <s v="PZ"/>
  </r>
  <r>
    <n v="27"/>
    <s v="PP501860"/>
    <s v="SRLV/IT/389/BA/2020/PP501860"/>
    <x v="1"/>
    <x v="1"/>
    <s v="MT"/>
  </r>
  <r>
    <n v="28"/>
    <s v="PP471985"/>
    <s v="SRLV/IT/391/SA/2020/PP471985"/>
    <x v="6"/>
    <x v="2"/>
    <s v="NU"/>
  </r>
  <r>
    <n v="29"/>
    <s v="PP501867"/>
    <s v="SRLV/IT/392/UM/2020/PP501867"/>
    <x v="0"/>
    <x v="0"/>
    <s v="PG"/>
  </r>
  <r>
    <n v="30"/>
    <s v="OR743477"/>
    <s v="SRLV/IT/393/UM/2020/OR743477"/>
    <x v="0"/>
    <x v="0"/>
    <s v="PG"/>
  </r>
  <r>
    <n v="31"/>
    <s v="OR743478"/>
    <s v="SRLV/IT/394/UM/2020/OR743478"/>
    <x v="0"/>
    <x v="0"/>
    <s v="PG"/>
  </r>
  <r>
    <n v="32"/>
    <s v="PP501864"/>
    <s v="SRLV/IT/395/UM/2020/PP501864"/>
    <x v="6"/>
    <x v="0"/>
    <s v="PG"/>
  </r>
  <r>
    <n v="33"/>
    <s v="OR743479"/>
    <s v="SRLV/IT/397/PI/2020/OR743479"/>
    <x v="8"/>
    <x v="3"/>
    <s v="TO"/>
  </r>
  <r>
    <n v="34"/>
    <s v="PP471993"/>
    <s v="SRLV/IT/398/LZ/2020/PP471993"/>
    <x v="0"/>
    <x v="4"/>
    <s v="VT"/>
  </r>
  <r>
    <n v="36"/>
    <s v="PP501847"/>
    <s v="SRLV/IT/401/UM/2020/PP501847"/>
    <x v="9"/>
    <x v="0"/>
    <s v="PG"/>
  </r>
  <r>
    <n v="37"/>
    <s v="OR743480"/>
    <s v="SRLV/IT/402/UM/2020/OR743480"/>
    <x v="9"/>
    <x v="0"/>
    <s v="PG"/>
  </r>
  <r>
    <n v="38"/>
    <s v="OR743481"/>
    <s v="SRLV/IT/403/LI/2020/OR743481"/>
    <x v="6"/>
    <x v="5"/>
    <s v="IM"/>
  </r>
  <r>
    <n v="39"/>
    <s v="PP501839"/>
    <s v="SRLV/IT/404/PI/2020/PP501839"/>
    <x v="6"/>
    <x v="3"/>
    <s v="CN"/>
  </r>
  <r>
    <n v="40"/>
    <s v="OR743482"/>
    <s v="SRLV/IT/405/LZ/2020/OR743482"/>
    <x v="9"/>
    <x v="4"/>
    <s v="VT"/>
  </r>
  <r>
    <n v="41"/>
    <s v="OR743483"/>
    <s v="SRLV/IT/406/LZ/2020/OR743483"/>
    <x v="0"/>
    <x v="4"/>
    <s v="RM"/>
  </r>
  <r>
    <n v="43"/>
    <s v="OR743484"/>
    <s v="SRLV/IT/409/PI/2021/OR743484"/>
    <x v="6"/>
    <x v="3"/>
    <s v="CN"/>
  </r>
  <r>
    <n v="44"/>
    <s v="PP471992"/>
    <s v="SRLV/IT/410/UM/2021/PP471992"/>
    <x v="6"/>
    <x v="0"/>
    <s v="TR"/>
  </r>
  <r>
    <n v="45"/>
    <s v="PP501841"/>
    <s v="SRLV/IT/411/UM/2021/PP501841"/>
    <x v="6"/>
    <x v="0"/>
    <s v="TR"/>
  </r>
  <r>
    <n v="46"/>
    <s v="PP501861"/>
    <s v="SRLV/IT/412/LZ/2021/PP501861"/>
    <x v="9"/>
    <x v="4"/>
    <s v="RI"/>
  </r>
  <r>
    <n v="47"/>
    <s v="PP501857"/>
    <s v="SRLV/IT/413/VE/2021/PP501857"/>
    <x v="6"/>
    <x v="6"/>
    <s v="VE"/>
  </r>
  <r>
    <n v="48"/>
    <s v="PP501840"/>
    <s v="SRLV/IT/414/MA/2021/PP501840"/>
    <x v="0"/>
    <x v="7"/>
    <s v="MC"/>
  </r>
  <r>
    <n v="49"/>
    <s v="PP501837"/>
    <s v="SRLV/IT/416/MA/2021/PP501837"/>
    <x v="0"/>
    <x v="7"/>
    <s v="MC"/>
  </r>
  <r>
    <n v="50"/>
    <s v="PP471989"/>
    <s v="SRLV/IT/418/TO/2021/PP471989"/>
    <x v="0"/>
    <x v="8"/>
    <s v="SI"/>
  </r>
  <r>
    <n v="51"/>
    <s v="PP501859"/>
    <s v="SRLV/IT/419/LZ/2021/PP501859"/>
    <x v="6"/>
    <x v="4"/>
    <s v="FR"/>
  </r>
  <r>
    <n v="52"/>
    <s v="PP501868"/>
    <s v="SRLV/IT/420/TR/2021/PP501868"/>
    <x v="1"/>
    <x v="9"/>
    <s v="TN"/>
  </r>
  <r>
    <n v="53"/>
    <s v="PP501858"/>
    <s v="SRLV/IT/421/MA/2022/PP501858"/>
    <x v="9"/>
    <x v="7"/>
    <s v="MC"/>
  </r>
  <r>
    <n v="54"/>
    <s v="PP501869"/>
    <s v="SRLV/IT/422/PI/2022/PP501869"/>
    <x v="6"/>
    <x v="3"/>
    <s v="CN"/>
  </r>
  <r>
    <n v="55"/>
    <s v="PP501842"/>
    <s v="SRLV/IT/423/MA/2022/PP501842"/>
    <x v="9"/>
    <x v="7"/>
    <s v="AP"/>
  </r>
  <r>
    <n v="56"/>
    <s v="PP471990"/>
    <s v="SRLV/IT/424/VE/2022/PP471990"/>
    <x v="6"/>
    <x v="6"/>
    <s v="TV"/>
  </r>
  <r>
    <n v="57"/>
    <s v="PP501865"/>
    <s v="SRLV/IT/425/UM/2022/PP501865"/>
    <x v="0"/>
    <x v="0"/>
    <s v="PG"/>
  </r>
  <r>
    <n v="58"/>
    <s v="PP471986"/>
    <s v="SRLV/IT/426/VE/2022/PP471986"/>
    <x v="6"/>
    <x v="6"/>
    <s v="TV"/>
  </r>
  <r>
    <n v="59"/>
    <s v="PP501870"/>
    <s v="SRLV/IT/427/MA/2022/PP501870"/>
    <x v="6"/>
    <x v="7"/>
    <s v="AN"/>
  </r>
  <r>
    <n v="60"/>
    <s v="PP501863"/>
    <s v="SRLV/IT/428/CA/2022/PP501863"/>
    <x v="6"/>
    <x v="10"/>
    <s v="CS"/>
  </r>
  <r>
    <n v="61"/>
    <s v="OR743485"/>
    <s v="SRLV/IT/429/MA/2022/OR743485"/>
    <x v="1"/>
    <x v="7"/>
    <s v="MC"/>
  </r>
  <r>
    <n v="62"/>
    <s v="OR743486"/>
    <s v="SRLV/IT/433/MA/2022/OR743486"/>
    <x v="2"/>
    <x v="7"/>
    <s v="MC"/>
  </r>
  <r>
    <n v="63"/>
    <s v="OR743487"/>
    <s v="SRLV/IT/434/MA/2022/OR743487"/>
    <x v="1"/>
    <x v="7"/>
    <s v="MC"/>
  </r>
  <r>
    <n v="64"/>
    <s v="OR743488"/>
    <s v="SRLV/IT/435/MA/2022/OR743488"/>
    <x v="9"/>
    <x v="7"/>
    <s v="MC"/>
  </r>
  <r>
    <n v="65"/>
    <s v="OR743489"/>
    <s v="SRLV/IT/436/MA/2022/OR743489"/>
    <x v="1"/>
    <x v="7"/>
    <s v="MC"/>
  </r>
  <r>
    <n v="66"/>
    <s v="OR743490"/>
    <s v="SRLV/IT/442/MA/2022/OR743490"/>
    <x v="9"/>
    <x v="7"/>
    <s v="MC"/>
  </r>
  <r>
    <n v="67"/>
    <s v="OR743491"/>
    <s v="SRLV/IT/443/MA/2022/OR743491"/>
    <x v="9"/>
    <x v="7"/>
    <s v="MC"/>
  </r>
  <r>
    <n v="68"/>
    <s v="OR743492"/>
    <s v="SRLV/IT/446/MA/2022/OR743492"/>
    <x v="10"/>
    <x v="7"/>
    <s v="MC"/>
  </r>
  <r>
    <n v="69"/>
    <s v="PP501866"/>
    <s v="SRLV/IT/447/UM/2022/PP501866"/>
    <x v="1"/>
    <x v="0"/>
    <s v="PG"/>
  </r>
  <r>
    <n v="70"/>
    <s v="PP501848"/>
    <s v="SRLV/IT/448/VE/2022/PP501848"/>
    <x v="1"/>
    <x v="6"/>
    <s v="TV"/>
  </r>
  <r>
    <n v="69"/>
    <s v="PP501845"/>
    <s v="SRLV/IT/452/VE/2023/PP501845"/>
    <x v="6"/>
    <x v="6"/>
    <s v="TV"/>
  </r>
  <r>
    <n v="70"/>
    <s v="PP501849"/>
    <s v="SRLV/IT/453/UM/2023/PP501849"/>
    <x v="6"/>
    <x v="0"/>
    <s v="PG"/>
  </r>
  <r>
    <n v="71"/>
    <s v="PP501851"/>
    <s v="SRLV/IT/457/VE/2023/PP501851"/>
    <x v="6"/>
    <x v="6"/>
    <s v="TV"/>
  </r>
  <r>
    <n v="72"/>
    <s v="PQ866026"/>
    <s v="SRLV/IT/458/UM/2023/PQ866026"/>
    <x v="9"/>
    <x v="0"/>
    <s v="PG"/>
  </r>
  <r>
    <n v="73"/>
    <s v="PQ866027"/>
    <s v="SRLV/IT/459/ER/2023/PQ866027"/>
    <x v="11"/>
    <x v="11"/>
    <s v="FC"/>
  </r>
  <r>
    <n v="74"/>
    <s v="PQ866028"/>
    <s v="SRLV/IT/460/VE/2023/PQ866028"/>
    <x v="6"/>
    <x v="6"/>
    <s v="TV"/>
  </r>
  <r>
    <n v="75"/>
    <s v="PQ866029"/>
    <s v="SRLV/IT/462/MA/2024/PQ866029"/>
    <x v="4"/>
    <x v="7"/>
    <s v="AP"/>
  </r>
  <r>
    <n v="76"/>
    <s v="PQ866030"/>
    <s v="SRLV/IT/471/UM/2024/PQ866030"/>
    <x v="4"/>
    <x v="0"/>
    <s v="TR"/>
  </r>
  <r>
    <n v="77"/>
    <s v="PQ866031"/>
    <s v="SRLV/IT/472/AB/2024/PQ866031"/>
    <x v="9"/>
    <x v="12"/>
    <s v="TE"/>
  </r>
  <r>
    <n v="78"/>
    <s v="PQ866032"/>
    <s v="SRLV/IT/473/MA/2024/PQ866032"/>
    <x v="6"/>
    <x v="7"/>
    <s v="FM"/>
  </r>
  <r>
    <n v="79"/>
    <s v="PQ866033"/>
    <s v="SRLV/IT/474/UM/2024/PQ866033"/>
    <x v="3"/>
    <x v="0"/>
    <s v="PG"/>
  </r>
  <r>
    <n v="80"/>
    <s v="PQ866034"/>
    <s v="SRLV/IT/475/MA/2024/PQ866034"/>
    <x v="5"/>
    <x v="7"/>
    <s v="MC"/>
  </r>
  <r>
    <n v="81"/>
    <s v="PQ866022"/>
    <s v="SRLV/IT/476/MA/2024/PQ866022"/>
    <x v="5"/>
    <x v="7"/>
    <s v="MC"/>
  </r>
  <r>
    <n v="82"/>
    <s v="PQ866023"/>
    <s v="SRLV/IT/477/MA/2024/PQ866023"/>
    <x v="5"/>
    <x v="7"/>
    <s v="MC"/>
  </r>
  <r>
    <n v="83"/>
    <s v="PQ866035"/>
    <s v="SRLV/IT/479/MA/2024/PQ866035"/>
    <x v="5"/>
    <x v="7"/>
    <s v="MC"/>
  </r>
  <r>
    <n v="84"/>
    <s v="PQ866036"/>
    <s v="SRLV/IT/480/UM/2024/PQ866036"/>
    <x v="9"/>
    <x v="0"/>
    <s v="PG"/>
  </r>
  <r>
    <n v="85"/>
    <s v="PQ866037"/>
    <s v="SRLV/IT/481/MA/2024/PQ866037"/>
    <x v="3"/>
    <x v="7"/>
    <s v="AP"/>
  </r>
  <r>
    <n v="86"/>
    <s v="PQ866038"/>
    <s v="SRLV/IT/482/MA/2024/PQ866038"/>
    <x v="6"/>
    <x v="0"/>
    <s v="FM"/>
  </r>
  <r>
    <n v="87"/>
    <s v="PQ866039"/>
    <s v="SRLV/IT/483/UM/2024/PQ866039"/>
    <x v="9"/>
    <x v="0"/>
    <s v="PG"/>
  </r>
  <r>
    <n v="88"/>
    <s v="PQ866040"/>
    <s v="SRLV/IT/484/MA/2024/PQ866040"/>
    <x v="6"/>
    <x v="7"/>
    <s v="AP"/>
  </r>
  <r>
    <n v="89"/>
    <s v="PQ866025"/>
    <s v="SRLV/IT/485/LA/2024/PQ866025"/>
    <x v="4"/>
    <x v="4"/>
    <s v="VT"/>
  </r>
  <r>
    <n v="90"/>
    <s v="PQ866024"/>
    <s v="SRLV/IT/486/MA/2024/PQ866024"/>
    <x v="6"/>
    <x v="7"/>
    <s v="FM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la pivot3" cacheId="1" applyNumberFormats="0" applyBorderFormats="0" applyFontFormats="0" applyPatternFormats="0" applyAlignmentFormats="0" applyWidthHeightFormats="1" dataCaption="Valori" updatedVersion="8" minRefreshableVersion="3" useAutoFormatting="1" itemPrintTitles="1" createdVersion="8" indent="0" outline="1" outlineData="1" multipleFieldFilters="0" chartFormat="1">
  <location ref="A3:N18" firstHeaderRow="1" firstDataRow="2" firstDataCol="1"/>
  <pivotFields count="6">
    <pivotField showAll="0"/>
    <pivotField showAll="0"/>
    <pivotField showAll="0"/>
    <pivotField axis="axisCol" showAll="0">
      <items count="13">
        <item x="3"/>
        <item x="10"/>
        <item x="2"/>
        <item x="11"/>
        <item x="8"/>
        <item x="5"/>
        <item x="4"/>
        <item x="1"/>
        <item x="6"/>
        <item x="7"/>
        <item x="9"/>
        <item x="0"/>
        <item t="default"/>
      </items>
    </pivotField>
    <pivotField axis="axisRow" dataField="1" showAll="0">
      <items count="14">
        <item x="12"/>
        <item x="1"/>
        <item x="10"/>
        <item x="11"/>
        <item x="4"/>
        <item x="5"/>
        <item x="7"/>
        <item x="3"/>
        <item x="2"/>
        <item x="8"/>
        <item x="9"/>
        <item x="0"/>
        <item x="6"/>
        <item t="default"/>
      </items>
    </pivotField>
    <pivotField showAll="0"/>
  </pivotFields>
  <rowFields count="1">
    <field x="4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Fields count="1">
    <field x="3"/>
  </colFields>
  <col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colItems>
  <dataFields count="1">
    <dataField name="Conteggio di REGION" fld="4" subtotal="count" baseField="0" baseItem="0"/>
  </dataFields>
  <chartFormats count="12">
    <chartFormat chart="0" format="0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"/>
          </reference>
        </references>
      </pivotArea>
    </chartFormat>
    <chartFormat chart="0" format="2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2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3"/>
          </reference>
        </references>
      </pivotArea>
    </chartFormat>
    <chartFormat chart="0" format="4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4"/>
          </reference>
        </references>
      </pivotArea>
    </chartFormat>
    <chartFormat chart="0" format="5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5"/>
          </reference>
        </references>
      </pivotArea>
    </chartFormat>
    <chartFormat chart="0" format="6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6"/>
          </reference>
        </references>
      </pivotArea>
    </chartFormat>
    <chartFormat chart="0" format="7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7"/>
          </reference>
        </references>
      </pivotArea>
    </chartFormat>
    <chartFormat chart="0" format="8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8"/>
          </reference>
        </references>
      </pivotArea>
    </chartFormat>
    <chartFormat chart="0" format="9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9"/>
          </reference>
        </references>
      </pivotArea>
    </chartFormat>
    <chartFormat chart="0" format="10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0"/>
          </reference>
        </references>
      </pivotArea>
    </chartFormat>
    <chartFormat chart="0" format="11" series="1">
      <pivotArea type="data" outline="0" fieldPosition="0">
        <references count="2">
          <reference field="4294967294" count="1" selected="0">
            <x v="0"/>
          </reference>
          <reference field="3" count="1" selected="0">
            <x v="1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8"/>
  <sheetViews>
    <sheetView workbookViewId="0">
      <selection activeCell="I4" sqref="C4:I4"/>
    </sheetView>
  </sheetViews>
  <sheetFormatPr defaultRowHeight="15" x14ac:dyDescent="0.25"/>
  <cols>
    <col min="1" max="1" width="19.85546875" bestFit="1" customWidth="1"/>
    <col min="2" max="2" width="21.140625" bestFit="1" customWidth="1"/>
    <col min="3" max="3" width="12.5703125" bestFit="1" customWidth="1"/>
    <col min="4" max="4" width="4.28515625" bestFit="1" customWidth="1"/>
    <col min="5" max="5" width="6.42578125" bestFit="1" customWidth="1"/>
    <col min="6" max="7" width="4.28515625" bestFit="1" customWidth="1"/>
    <col min="8" max="9" width="3.28515625" bestFit="1" customWidth="1"/>
    <col min="10" max="10" width="3.140625" bestFit="1" customWidth="1"/>
    <col min="11" max="11" width="4.140625" bestFit="1" customWidth="1"/>
    <col min="12" max="13" width="3.140625" bestFit="1" customWidth="1"/>
    <col min="14" max="14" width="18.28515625" bestFit="1" customWidth="1"/>
    <col min="15" max="15" width="17.28515625" bestFit="1" customWidth="1"/>
    <col min="16" max="16" width="21.7109375" bestFit="1" customWidth="1"/>
    <col min="17" max="17" width="7.28515625" bestFit="1" customWidth="1"/>
    <col min="18" max="20" width="3.140625" bestFit="1" customWidth="1"/>
    <col min="21" max="21" width="11.42578125" bestFit="1" customWidth="1"/>
    <col min="22" max="22" width="8.7109375" bestFit="1" customWidth="1"/>
    <col min="23" max="23" width="12.85546875" bestFit="1" customWidth="1"/>
    <col min="24" max="24" width="9.5703125" bestFit="1" customWidth="1"/>
    <col min="25" max="25" width="12.5703125" bestFit="1" customWidth="1"/>
    <col min="26" max="27" width="4.28515625" bestFit="1" customWidth="1"/>
    <col min="28" max="29" width="3.28515625" bestFit="1" customWidth="1"/>
    <col min="30" max="32" width="3.140625" bestFit="1" customWidth="1"/>
    <col min="33" max="33" width="13.85546875" bestFit="1" customWidth="1"/>
    <col min="34" max="34" width="11.5703125" bestFit="1" customWidth="1"/>
    <col min="35" max="35" width="3.140625" bestFit="1" customWidth="1"/>
    <col min="36" max="36" width="15.85546875" bestFit="1" customWidth="1"/>
    <col min="37" max="37" width="11" bestFit="1" customWidth="1"/>
    <col min="38" max="38" width="15.28515625" bestFit="1" customWidth="1"/>
    <col min="39" max="39" width="9.85546875" bestFit="1" customWidth="1"/>
    <col min="40" max="40" width="14.140625" bestFit="1" customWidth="1"/>
    <col min="41" max="41" width="10.42578125" bestFit="1" customWidth="1"/>
    <col min="42" max="42" width="14.7109375" bestFit="1" customWidth="1"/>
    <col min="43" max="43" width="9.42578125" bestFit="1" customWidth="1"/>
    <col min="44" max="45" width="3.28515625" bestFit="1" customWidth="1"/>
    <col min="46" max="48" width="3.140625" bestFit="1" customWidth="1"/>
    <col min="49" max="49" width="13.7109375" bestFit="1" customWidth="1"/>
    <col min="50" max="50" width="9.42578125" bestFit="1" customWidth="1"/>
    <col min="51" max="51" width="3.140625" bestFit="1" customWidth="1"/>
    <col min="52" max="52" width="13.7109375" bestFit="1" customWidth="1"/>
    <col min="53" max="53" width="18.28515625" bestFit="1" customWidth="1"/>
  </cols>
  <sheetData>
    <row r="3" spans="1:14" x14ac:dyDescent="0.25">
      <c r="A3" s="7" t="s">
        <v>147</v>
      </c>
      <c r="B3" s="7" t="s">
        <v>146</v>
      </c>
    </row>
    <row r="4" spans="1:14" x14ac:dyDescent="0.25">
      <c r="A4" s="7" t="s">
        <v>144</v>
      </c>
      <c r="B4" t="s">
        <v>93</v>
      </c>
      <c r="C4" t="s">
        <v>100</v>
      </c>
      <c r="D4" t="s">
        <v>92</v>
      </c>
      <c r="E4" t="s">
        <v>102</v>
      </c>
      <c r="F4" t="s">
        <v>98</v>
      </c>
      <c r="G4" t="s">
        <v>95</v>
      </c>
      <c r="H4" t="s">
        <v>94</v>
      </c>
      <c r="I4" t="s">
        <v>91</v>
      </c>
      <c r="J4" t="s">
        <v>96</v>
      </c>
      <c r="K4" t="s">
        <v>97</v>
      </c>
      <c r="L4" t="s">
        <v>99</v>
      </c>
      <c r="M4" t="s">
        <v>90</v>
      </c>
      <c r="N4" t="s">
        <v>145</v>
      </c>
    </row>
    <row r="5" spans="1:14" x14ac:dyDescent="0.25">
      <c r="A5" s="8" t="s">
        <v>137</v>
      </c>
      <c r="B5" s="9"/>
      <c r="C5" s="9"/>
      <c r="D5" s="9"/>
      <c r="E5" s="9"/>
      <c r="F5" s="9"/>
      <c r="G5" s="9"/>
      <c r="H5" s="9"/>
      <c r="I5" s="9"/>
      <c r="J5" s="9"/>
      <c r="K5" s="9"/>
      <c r="L5" s="9">
        <v>1</v>
      </c>
      <c r="M5" s="9"/>
      <c r="N5" s="9">
        <v>1</v>
      </c>
    </row>
    <row r="6" spans="1:14" x14ac:dyDescent="0.25">
      <c r="A6" s="8" t="s">
        <v>106</v>
      </c>
      <c r="B6" s="9">
        <v>1</v>
      </c>
      <c r="C6" s="9"/>
      <c r="D6" s="9">
        <v>1</v>
      </c>
      <c r="E6" s="9"/>
      <c r="F6" s="9"/>
      <c r="G6" s="9">
        <v>1</v>
      </c>
      <c r="H6" s="9">
        <v>2</v>
      </c>
      <c r="I6" s="9">
        <v>6</v>
      </c>
      <c r="J6" s="9">
        <v>6</v>
      </c>
      <c r="K6" s="9">
        <v>1</v>
      </c>
      <c r="L6" s="9"/>
      <c r="M6" s="9">
        <v>7</v>
      </c>
      <c r="N6" s="9">
        <v>25</v>
      </c>
    </row>
    <row r="7" spans="1:14" x14ac:dyDescent="0.25">
      <c r="A7" s="8" t="s">
        <v>133</v>
      </c>
      <c r="B7" s="9"/>
      <c r="C7" s="9"/>
      <c r="D7" s="9"/>
      <c r="E7" s="9"/>
      <c r="F7" s="9"/>
      <c r="G7" s="9"/>
      <c r="H7" s="9"/>
      <c r="I7" s="9"/>
      <c r="J7" s="9">
        <v>1</v>
      </c>
      <c r="K7" s="9"/>
      <c r="L7" s="9"/>
      <c r="M7" s="9"/>
      <c r="N7" s="9">
        <v>1</v>
      </c>
    </row>
    <row r="8" spans="1:14" x14ac:dyDescent="0.25">
      <c r="A8" s="8" t="s">
        <v>135</v>
      </c>
      <c r="B8" s="9"/>
      <c r="C8" s="9"/>
      <c r="D8" s="9"/>
      <c r="E8" s="9">
        <v>1</v>
      </c>
      <c r="F8" s="9"/>
      <c r="G8" s="9"/>
      <c r="H8" s="9"/>
      <c r="I8" s="9"/>
      <c r="J8" s="9"/>
      <c r="K8" s="9"/>
      <c r="L8" s="9"/>
      <c r="M8" s="9"/>
      <c r="N8" s="9">
        <v>1</v>
      </c>
    </row>
    <row r="9" spans="1:14" x14ac:dyDescent="0.25">
      <c r="A9" s="8" t="s">
        <v>113</v>
      </c>
      <c r="B9" s="9"/>
      <c r="C9" s="9"/>
      <c r="D9" s="9"/>
      <c r="E9" s="9"/>
      <c r="F9" s="9"/>
      <c r="G9" s="9"/>
      <c r="H9" s="9">
        <v>1</v>
      </c>
      <c r="I9" s="9"/>
      <c r="J9" s="9">
        <v>1</v>
      </c>
      <c r="K9" s="9"/>
      <c r="L9" s="9">
        <v>2</v>
      </c>
      <c r="M9" s="9">
        <v>2</v>
      </c>
      <c r="N9" s="9">
        <v>6</v>
      </c>
    </row>
    <row r="10" spans="1:14" x14ac:dyDescent="0.25">
      <c r="A10" s="8" t="s">
        <v>115</v>
      </c>
      <c r="B10" s="9"/>
      <c r="C10" s="9"/>
      <c r="D10" s="9"/>
      <c r="E10" s="9"/>
      <c r="F10" s="9"/>
      <c r="G10" s="9"/>
      <c r="H10" s="9"/>
      <c r="I10" s="9"/>
      <c r="J10" s="9">
        <v>1</v>
      </c>
      <c r="K10" s="9"/>
      <c r="L10" s="9"/>
      <c r="M10" s="9"/>
      <c r="N10" s="9">
        <v>1</v>
      </c>
    </row>
    <row r="11" spans="1:14" x14ac:dyDescent="0.25">
      <c r="A11" s="8" t="s">
        <v>123</v>
      </c>
      <c r="B11" s="9">
        <v>1</v>
      </c>
      <c r="C11" s="9">
        <v>1</v>
      </c>
      <c r="D11" s="9">
        <v>1</v>
      </c>
      <c r="E11" s="9"/>
      <c r="F11" s="9"/>
      <c r="G11" s="9">
        <v>4</v>
      </c>
      <c r="H11" s="9">
        <v>1</v>
      </c>
      <c r="I11" s="9">
        <v>3</v>
      </c>
      <c r="J11" s="9">
        <v>4</v>
      </c>
      <c r="K11" s="9"/>
      <c r="L11" s="9">
        <v>5</v>
      </c>
      <c r="M11" s="9">
        <v>2</v>
      </c>
      <c r="N11" s="9">
        <v>22</v>
      </c>
    </row>
    <row r="12" spans="1:14" x14ac:dyDescent="0.25">
      <c r="A12" s="8" t="s">
        <v>111</v>
      </c>
      <c r="B12" s="9"/>
      <c r="C12" s="9"/>
      <c r="D12" s="9"/>
      <c r="E12" s="9"/>
      <c r="F12" s="9">
        <v>1</v>
      </c>
      <c r="G12" s="9"/>
      <c r="H12" s="9"/>
      <c r="I12" s="9"/>
      <c r="J12" s="9">
        <v>3</v>
      </c>
      <c r="K12" s="9"/>
      <c r="L12" s="9"/>
      <c r="M12" s="9"/>
      <c r="N12" s="9">
        <v>4</v>
      </c>
    </row>
    <row r="13" spans="1:14" x14ac:dyDescent="0.25">
      <c r="A13" s="8" t="s">
        <v>109</v>
      </c>
      <c r="B13" s="9"/>
      <c r="C13" s="9"/>
      <c r="D13" s="9"/>
      <c r="E13" s="9"/>
      <c r="F13" s="9"/>
      <c r="G13" s="9"/>
      <c r="H13" s="9"/>
      <c r="I13" s="9"/>
      <c r="J13" s="9">
        <v>1</v>
      </c>
      <c r="K13" s="9"/>
      <c r="L13" s="9"/>
      <c r="M13" s="9"/>
      <c r="N13" s="9">
        <v>1</v>
      </c>
    </row>
    <row r="14" spans="1:14" x14ac:dyDescent="0.25">
      <c r="A14" s="8" t="s">
        <v>125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>
        <v>1</v>
      </c>
      <c r="N14" s="9">
        <v>1</v>
      </c>
    </row>
    <row r="15" spans="1:14" x14ac:dyDescent="0.25">
      <c r="A15" s="8" t="s">
        <v>128</v>
      </c>
      <c r="B15" s="9"/>
      <c r="C15" s="9"/>
      <c r="D15" s="9"/>
      <c r="E15" s="9"/>
      <c r="F15" s="9"/>
      <c r="G15" s="9"/>
      <c r="H15" s="9"/>
      <c r="I15" s="9">
        <v>1</v>
      </c>
      <c r="J15" s="9"/>
      <c r="K15" s="9"/>
      <c r="L15" s="9"/>
      <c r="M15" s="9"/>
      <c r="N15" s="9">
        <v>1</v>
      </c>
    </row>
    <row r="16" spans="1:14" x14ac:dyDescent="0.25">
      <c r="A16" s="8" t="s">
        <v>104</v>
      </c>
      <c r="B16" s="9">
        <v>1</v>
      </c>
      <c r="C16" s="9"/>
      <c r="D16" s="9"/>
      <c r="E16" s="9"/>
      <c r="F16" s="9"/>
      <c r="G16" s="9"/>
      <c r="H16" s="9">
        <v>1</v>
      </c>
      <c r="I16" s="9">
        <v>1</v>
      </c>
      <c r="J16" s="9">
        <v>5</v>
      </c>
      <c r="K16" s="9"/>
      <c r="L16" s="9">
        <v>5</v>
      </c>
      <c r="M16" s="9">
        <v>6</v>
      </c>
      <c r="N16" s="9">
        <v>19</v>
      </c>
    </row>
    <row r="17" spans="1:14" x14ac:dyDescent="0.25">
      <c r="A17" s="8" t="s">
        <v>121</v>
      </c>
      <c r="B17" s="9"/>
      <c r="C17" s="9"/>
      <c r="D17" s="9"/>
      <c r="E17" s="9"/>
      <c r="F17" s="9"/>
      <c r="G17" s="9"/>
      <c r="H17" s="9"/>
      <c r="I17" s="9">
        <v>1</v>
      </c>
      <c r="J17" s="9">
        <v>6</v>
      </c>
      <c r="K17" s="9"/>
      <c r="L17" s="9"/>
      <c r="M17" s="9"/>
      <c r="N17" s="9">
        <v>7</v>
      </c>
    </row>
    <row r="18" spans="1:14" x14ac:dyDescent="0.25">
      <c r="A18" s="8" t="s">
        <v>145</v>
      </c>
      <c r="B18" s="9">
        <v>3</v>
      </c>
      <c r="C18" s="9">
        <v>1</v>
      </c>
      <c r="D18" s="9">
        <v>2</v>
      </c>
      <c r="E18" s="9">
        <v>1</v>
      </c>
      <c r="F18" s="9">
        <v>1</v>
      </c>
      <c r="G18" s="9">
        <v>5</v>
      </c>
      <c r="H18" s="9">
        <v>5</v>
      </c>
      <c r="I18" s="9">
        <v>12</v>
      </c>
      <c r="J18" s="9">
        <v>28</v>
      </c>
      <c r="K18" s="9">
        <v>1</v>
      </c>
      <c r="L18" s="9">
        <v>13</v>
      </c>
      <c r="M18" s="9">
        <v>18</v>
      </c>
      <c r="N18" s="9">
        <v>90</v>
      </c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3"/>
  <sheetViews>
    <sheetView tabSelected="1" topLeftCell="A41" workbookViewId="0">
      <selection activeCell="C54" sqref="C54"/>
    </sheetView>
  </sheetViews>
  <sheetFormatPr defaultRowHeight="15" x14ac:dyDescent="0.25"/>
  <cols>
    <col min="1" max="1" width="16.28515625" style="2" customWidth="1"/>
    <col min="2" max="2" width="21.28515625" style="3" customWidth="1"/>
    <col min="3" max="3" width="46.5703125" style="3" bestFit="1" customWidth="1"/>
    <col min="4" max="4" width="14.7109375" customWidth="1"/>
    <col min="5" max="5" width="16.5703125" bestFit="1" customWidth="1"/>
    <col min="6" max="6" width="14.7109375" customWidth="1"/>
    <col min="7" max="7" width="15.42578125" style="6" bestFit="1" customWidth="1"/>
    <col min="8" max="8" width="9.140625" style="6"/>
    <col min="9" max="9" width="9.5703125" bestFit="1" customWidth="1"/>
  </cols>
  <sheetData>
    <row r="1" spans="1:8" x14ac:dyDescent="0.25">
      <c r="A1" s="1" t="s">
        <v>88</v>
      </c>
      <c r="B1" s="1" t="s">
        <v>0</v>
      </c>
      <c r="C1" s="1" t="s">
        <v>89</v>
      </c>
      <c r="D1" s="1" t="s">
        <v>101</v>
      </c>
      <c r="E1" s="1" t="s">
        <v>151</v>
      </c>
      <c r="F1" s="1" t="s">
        <v>149</v>
      </c>
      <c r="G1" s="1" t="s">
        <v>139</v>
      </c>
      <c r="H1" s="1" t="s">
        <v>140</v>
      </c>
    </row>
    <row r="2" spans="1:8" x14ac:dyDescent="0.25">
      <c r="A2" s="17">
        <v>1</v>
      </c>
      <c r="B2" s="10" t="str">
        <f t="shared" ref="B2:B65" si="0">MID(C2,1,8)</f>
        <v>AF479638</v>
      </c>
      <c r="C2" s="10" t="s">
        <v>152</v>
      </c>
      <c r="D2" s="10" t="s">
        <v>153</v>
      </c>
      <c r="E2" s="10" t="s">
        <v>517</v>
      </c>
      <c r="F2" s="13" t="s">
        <v>517</v>
      </c>
      <c r="G2" s="16" t="s">
        <v>517</v>
      </c>
      <c r="H2" s="16" t="s">
        <v>517</v>
      </c>
    </row>
    <row r="3" spans="1:8" x14ac:dyDescent="0.25">
      <c r="A3" s="18">
        <v>2</v>
      </c>
      <c r="B3" s="11" t="str">
        <f t="shared" si="0"/>
        <v>AY265455</v>
      </c>
      <c r="C3" s="11" t="s">
        <v>154</v>
      </c>
      <c r="D3" s="11" t="s">
        <v>153</v>
      </c>
      <c r="E3" s="11" t="s">
        <v>517</v>
      </c>
      <c r="F3" s="14" t="s">
        <v>517</v>
      </c>
      <c r="G3" s="20" t="s">
        <v>517</v>
      </c>
      <c r="H3" s="20" t="s">
        <v>517</v>
      </c>
    </row>
    <row r="4" spans="1:8" x14ac:dyDescent="0.25">
      <c r="A4" s="17">
        <v>3</v>
      </c>
      <c r="B4" s="10" t="str">
        <f t="shared" si="0"/>
        <v>AY265456</v>
      </c>
      <c r="C4" s="10" t="s">
        <v>155</v>
      </c>
      <c r="D4" s="10" t="s">
        <v>156</v>
      </c>
      <c r="E4" s="10" t="s">
        <v>517</v>
      </c>
      <c r="F4" s="13" t="s">
        <v>517</v>
      </c>
      <c r="G4" s="16" t="s">
        <v>517</v>
      </c>
      <c r="H4" s="16" t="s">
        <v>517</v>
      </c>
    </row>
    <row r="5" spans="1:8" x14ac:dyDescent="0.25">
      <c r="A5" s="18">
        <v>4</v>
      </c>
      <c r="B5" s="11" t="str">
        <f t="shared" si="0"/>
        <v>AY445885</v>
      </c>
      <c r="C5" s="11" t="s">
        <v>157</v>
      </c>
      <c r="D5" s="11" t="s">
        <v>153</v>
      </c>
      <c r="E5" s="11" t="s">
        <v>517</v>
      </c>
      <c r="F5" s="14" t="s">
        <v>517</v>
      </c>
      <c r="G5" s="20" t="s">
        <v>517</v>
      </c>
      <c r="H5" s="20" t="s">
        <v>517</v>
      </c>
    </row>
    <row r="6" spans="1:8" x14ac:dyDescent="0.25">
      <c r="A6" s="17">
        <v>5</v>
      </c>
      <c r="B6" s="10" t="str">
        <f t="shared" si="0"/>
        <v>AY454169</v>
      </c>
      <c r="C6" s="10" t="s">
        <v>158</v>
      </c>
      <c r="D6" s="10" t="s">
        <v>156</v>
      </c>
      <c r="E6" s="10" t="s">
        <v>517</v>
      </c>
      <c r="F6" s="13" t="s">
        <v>496</v>
      </c>
      <c r="G6" s="16" t="s">
        <v>517</v>
      </c>
      <c r="H6" s="16" t="s">
        <v>517</v>
      </c>
    </row>
    <row r="7" spans="1:8" x14ac:dyDescent="0.25">
      <c r="A7" s="18">
        <v>6</v>
      </c>
      <c r="B7" s="11" t="str">
        <f t="shared" si="0"/>
        <v>AY454170</v>
      </c>
      <c r="C7" s="11" t="s">
        <v>159</v>
      </c>
      <c r="D7" s="11" t="s">
        <v>156</v>
      </c>
      <c r="E7" s="11" t="s">
        <v>517</v>
      </c>
      <c r="F7" s="14" t="s">
        <v>496</v>
      </c>
      <c r="G7" s="20" t="s">
        <v>517</v>
      </c>
      <c r="H7" s="20" t="s">
        <v>517</v>
      </c>
    </row>
    <row r="8" spans="1:8" x14ac:dyDescent="0.25">
      <c r="A8" s="17">
        <v>7</v>
      </c>
      <c r="B8" s="10" t="str">
        <f t="shared" si="0"/>
        <v>AY454174</v>
      </c>
      <c r="C8" s="10" t="s">
        <v>160</v>
      </c>
      <c r="D8" s="10" t="s">
        <v>156</v>
      </c>
      <c r="E8" s="10" t="s">
        <v>517</v>
      </c>
      <c r="F8" s="13" t="s">
        <v>496</v>
      </c>
      <c r="G8" s="16" t="s">
        <v>517</v>
      </c>
      <c r="H8" s="16" t="s">
        <v>517</v>
      </c>
    </row>
    <row r="9" spans="1:8" x14ac:dyDescent="0.25">
      <c r="A9" s="18">
        <v>8</v>
      </c>
      <c r="B9" s="11" t="str">
        <f t="shared" si="0"/>
        <v>AY454176</v>
      </c>
      <c r="C9" s="11" t="s">
        <v>161</v>
      </c>
      <c r="D9" s="11" t="s">
        <v>153</v>
      </c>
      <c r="E9" s="11" t="s">
        <v>517</v>
      </c>
      <c r="F9" s="14" t="s">
        <v>496</v>
      </c>
      <c r="G9" s="20" t="s">
        <v>517</v>
      </c>
      <c r="H9" s="20" t="s">
        <v>517</v>
      </c>
    </row>
    <row r="10" spans="1:8" x14ac:dyDescent="0.25">
      <c r="A10" s="17">
        <v>9</v>
      </c>
      <c r="B10" s="10" t="str">
        <f t="shared" si="0"/>
        <v>AY454179</v>
      </c>
      <c r="C10" s="10" t="s">
        <v>162</v>
      </c>
      <c r="D10" s="10" t="s">
        <v>156</v>
      </c>
      <c r="E10" s="10" t="s">
        <v>517</v>
      </c>
      <c r="F10" s="13" t="s">
        <v>496</v>
      </c>
      <c r="G10" s="16" t="s">
        <v>517</v>
      </c>
      <c r="H10" s="16" t="s">
        <v>517</v>
      </c>
    </row>
    <row r="11" spans="1:8" x14ac:dyDescent="0.25">
      <c r="A11" s="18">
        <v>10</v>
      </c>
      <c r="B11" s="11" t="str">
        <f t="shared" si="0"/>
        <v>AY454206</v>
      </c>
      <c r="C11" s="11" t="s">
        <v>163</v>
      </c>
      <c r="D11" s="11" t="s">
        <v>156</v>
      </c>
      <c r="E11" s="11" t="s">
        <v>517</v>
      </c>
      <c r="F11" s="14" t="s">
        <v>496</v>
      </c>
      <c r="G11" s="20" t="s">
        <v>517</v>
      </c>
      <c r="H11" s="20" t="s">
        <v>517</v>
      </c>
    </row>
    <row r="12" spans="1:8" x14ac:dyDescent="0.25">
      <c r="A12" s="17">
        <v>11</v>
      </c>
      <c r="B12" s="10" t="str">
        <f t="shared" si="0"/>
        <v>AY454212</v>
      </c>
      <c r="C12" s="10" t="s">
        <v>164</v>
      </c>
      <c r="D12" s="10" t="s">
        <v>156</v>
      </c>
      <c r="E12" s="10" t="s">
        <v>517</v>
      </c>
      <c r="F12" s="13" t="s">
        <v>496</v>
      </c>
      <c r="G12" s="16" t="s">
        <v>517</v>
      </c>
      <c r="H12" s="16" t="s">
        <v>517</v>
      </c>
    </row>
    <row r="13" spans="1:8" x14ac:dyDescent="0.25">
      <c r="A13" s="18">
        <v>12</v>
      </c>
      <c r="B13" s="11" t="str">
        <f t="shared" si="0"/>
        <v>AY454220</v>
      </c>
      <c r="C13" s="11" t="s">
        <v>165</v>
      </c>
      <c r="D13" s="11" t="s">
        <v>156</v>
      </c>
      <c r="E13" s="11" t="s">
        <v>517</v>
      </c>
      <c r="F13" s="14" t="s">
        <v>496</v>
      </c>
      <c r="G13" s="20" t="s">
        <v>517</v>
      </c>
      <c r="H13" s="20" t="s">
        <v>517</v>
      </c>
    </row>
    <row r="14" spans="1:8" x14ac:dyDescent="0.25">
      <c r="A14" s="17">
        <v>13</v>
      </c>
      <c r="B14" s="10" t="str">
        <f t="shared" si="0"/>
        <v>AY454221</v>
      </c>
      <c r="C14" s="10" t="s">
        <v>166</v>
      </c>
      <c r="D14" s="10" t="s">
        <v>156</v>
      </c>
      <c r="E14" s="10" t="s">
        <v>517</v>
      </c>
      <c r="F14" s="13" t="s">
        <v>496</v>
      </c>
      <c r="G14" s="16" t="s">
        <v>517</v>
      </c>
      <c r="H14" s="16" t="s">
        <v>517</v>
      </c>
    </row>
    <row r="15" spans="1:8" x14ac:dyDescent="0.25">
      <c r="A15" s="18">
        <v>14</v>
      </c>
      <c r="B15" s="11" t="str">
        <f t="shared" si="0"/>
        <v>EF675997</v>
      </c>
      <c r="C15" s="11" t="s">
        <v>167</v>
      </c>
      <c r="D15" s="11" t="s">
        <v>156</v>
      </c>
      <c r="E15" s="11">
        <v>2006</v>
      </c>
      <c r="F15" s="14" t="s">
        <v>150</v>
      </c>
      <c r="G15" s="20" t="s">
        <v>517</v>
      </c>
      <c r="H15" s="20" t="s">
        <v>517</v>
      </c>
    </row>
    <row r="16" spans="1:8" x14ac:dyDescent="0.25">
      <c r="A16" s="17">
        <v>15</v>
      </c>
      <c r="B16" s="10" t="str">
        <f t="shared" si="0"/>
        <v>EF676000</v>
      </c>
      <c r="C16" s="10" t="s">
        <v>168</v>
      </c>
      <c r="D16" s="10" t="s">
        <v>156</v>
      </c>
      <c r="E16" s="10">
        <v>2006</v>
      </c>
      <c r="F16" s="13" t="s">
        <v>150</v>
      </c>
      <c r="G16" s="16" t="s">
        <v>517</v>
      </c>
      <c r="H16" s="16" t="s">
        <v>517</v>
      </c>
    </row>
    <row r="17" spans="1:8" x14ac:dyDescent="0.25">
      <c r="A17" s="18">
        <v>16</v>
      </c>
      <c r="B17" s="11" t="str">
        <f t="shared" si="0"/>
        <v>EF676002</v>
      </c>
      <c r="C17" s="11" t="s">
        <v>169</v>
      </c>
      <c r="D17" s="11" t="s">
        <v>156</v>
      </c>
      <c r="E17" s="11">
        <v>2006</v>
      </c>
      <c r="F17" s="14" t="s">
        <v>150</v>
      </c>
      <c r="G17" s="20" t="s">
        <v>517</v>
      </c>
      <c r="H17" s="20" t="s">
        <v>517</v>
      </c>
    </row>
    <row r="18" spans="1:8" x14ac:dyDescent="0.25">
      <c r="A18" s="17">
        <v>17</v>
      </c>
      <c r="B18" s="10" t="str">
        <f t="shared" si="0"/>
        <v>EF676015</v>
      </c>
      <c r="C18" s="10" t="s">
        <v>170</v>
      </c>
      <c r="D18" s="10" t="s">
        <v>156</v>
      </c>
      <c r="E18" s="10">
        <v>2006</v>
      </c>
      <c r="F18" s="13" t="s">
        <v>150</v>
      </c>
      <c r="G18" s="16" t="s">
        <v>517</v>
      </c>
      <c r="H18" s="16" t="s">
        <v>517</v>
      </c>
    </row>
    <row r="19" spans="1:8" x14ac:dyDescent="0.25">
      <c r="A19" s="18">
        <v>18</v>
      </c>
      <c r="B19" s="11" t="str">
        <f t="shared" si="0"/>
        <v>EF676016</v>
      </c>
      <c r="C19" s="11" t="s">
        <v>171</v>
      </c>
      <c r="D19" s="11" t="s">
        <v>153</v>
      </c>
      <c r="E19" s="11">
        <v>2006</v>
      </c>
      <c r="F19" s="14" t="s">
        <v>150</v>
      </c>
      <c r="G19" s="20" t="s">
        <v>517</v>
      </c>
      <c r="H19" s="20" t="s">
        <v>517</v>
      </c>
    </row>
    <row r="20" spans="1:8" x14ac:dyDescent="0.25">
      <c r="A20" s="17">
        <v>19</v>
      </c>
      <c r="B20" s="10" t="str">
        <f t="shared" si="0"/>
        <v>EF676017</v>
      </c>
      <c r="C20" s="10" t="s">
        <v>172</v>
      </c>
      <c r="D20" s="10" t="s">
        <v>153</v>
      </c>
      <c r="E20" s="10">
        <v>2006</v>
      </c>
      <c r="F20" s="13" t="s">
        <v>150</v>
      </c>
      <c r="G20" s="16" t="s">
        <v>517</v>
      </c>
      <c r="H20" s="16" t="s">
        <v>517</v>
      </c>
    </row>
    <row r="21" spans="1:8" x14ac:dyDescent="0.25">
      <c r="A21" s="18">
        <v>20</v>
      </c>
      <c r="B21" s="11" t="str">
        <f t="shared" si="0"/>
        <v>EF676018</v>
      </c>
      <c r="C21" s="11" t="s">
        <v>173</v>
      </c>
      <c r="D21" s="11" t="s">
        <v>153</v>
      </c>
      <c r="E21" s="11">
        <v>2006</v>
      </c>
      <c r="F21" s="14" t="s">
        <v>150</v>
      </c>
      <c r="G21" s="20" t="s">
        <v>517</v>
      </c>
      <c r="H21" s="20" t="s">
        <v>517</v>
      </c>
    </row>
    <row r="22" spans="1:8" x14ac:dyDescent="0.25">
      <c r="A22" s="17">
        <v>21</v>
      </c>
      <c r="B22" s="10" t="str">
        <f t="shared" si="0"/>
        <v>EF676019</v>
      </c>
      <c r="C22" s="10" t="s">
        <v>174</v>
      </c>
      <c r="D22" s="10" t="s">
        <v>153</v>
      </c>
      <c r="E22" s="10">
        <v>2006</v>
      </c>
      <c r="F22" s="13" t="s">
        <v>150</v>
      </c>
      <c r="G22" s="16" t="s">
        <v>517</v>
      </c>
      <c r="H22" s="16" t="s">
        <v>517</v>
      </c>
    </row>
    <row r="23" spans="1:8" x14ac:dyDescent="0.25">
      <c r="A23" s="18">
        <v>22</v>
      </c>
      <c r="B23" s="11" t="str">
        <f t="shared" si="0"/>
        <v>EF676020</v>
      </c>
      <c r="C23" s="11" t="s">
        <v>175</v>
      </c>
      <c r="D23" s="11" t="s">
        <v>153</v>
      </c>
      <c r="E23" s="11">
        <v>2006</v>
      </c>
      <c r="F23" s="14" t="s">
        <v>150</v>
      </c>
      <c r="G23" s="20" t="s">
        <v>517</v>
      </c>
      <c r="H23" s="20" t="s">
        <v>517</v>
      </c>
    </row>
    <row r="24" spans="1:8" x14ac:dyDescent="0.25">
      <c r="A24" s="17">
        <v>23</v>
      </c>
      <c r="B24" s="10" t="str">
        <f t="shared" si="0"/>
        <v>EF676026</v>
      </c>
      <c r="C24" s="10" t="s">
        <v>176</v>
      </c>
      <c r="D24" s="10" t="s">
        <v>156</v>
      </c>
      <c r="E24" s="10">
        <v>2006</v>
      </c>
      <c r="F24" s="13" t="s">
        <v>150</v>
      </c>
      <c r="G24" s="16" t="s">
        <v>517</v>
      </c>
      <c r="H24" s="16" t="s">
        <v>517</v>
      </c>
    </row>
    <row r="25" spans="1:8" x14ac:dyDescent="0.25">
      <c r="A25" s="18">
        <v>24</v>
      </c>
      <c r="B25" s="11" t="str">
        <f t="shared" si="0"/>
        <v>EU010123</v>
      </c>
      <c r="C25" s="11" t="s">
        <v>177</v>
      </c>
      <c r="D25" s="11" t="s">
        <v>153</v>
      </c>
      <c r="E25" s="11">
        <v>2006</v>
      </c>
      <c r="F25" s="14" t="s">
        <v>150</v>
      </c>
      <c r="G25" s="20" t="s">
        <v>517</v>
      </c>
      <c r="H25" s="20" t="s">
        <v>517</v>
      </c>
    </row>
    <row r="26" spans="1:8" x14ac:dyDescent="0.25">
      <c r="A26" s="17">
        <v>25</v>
      </c>
      <c r="B26" s="10" t="str">
        <f t="shared" si="0"/>
        <v>EU010126</v>
      </c>
      <c r="C26" s="10" t="s">
        <v>178</v>
      </c>
      <c r="D26" s="10" t="s">
        <v>156</v>
      </c>
      <c r="E26" s="10">
        <v>2006</v>
      </c>
      <c r="F26" s="13" t="s">
        <v>150</v>
      </c>
      <c r="G26" s="16" t="s">
        <v>517</v>
      </c>
      <c r="H26" s="16" t="s">
        <v>517</v>
      </c>
    </row>
    <row r="27" spans="1:8" x14ac:dyDescent="0.25">
      <c r="A27" s="18">
        <v>26</v>
      </c>
      <c r="B27" s="11" t="str">
        <f t="shared" si="0"/>
        <v>FJ195346</v>
      </c>
      <c r="C27" s="11" t="s">
        <v>179</v>
      </c>
      <c r="D27" s="11" t="s">
        <v>156</v>
      </c>
      <c r="E27" s="11">
        <v>2004</v>
      </c>
      <c r="F27" s="14" t="s">
        <v>497</v>
      </c>
      <c r="G27" s="20" t="s">
        <v>517</v>
      </c>
      <c r="H27" s="20" t="s">
        <v>517</v>
      </c>
    </row>
    <row r="28" spans="1:8" x14ac:dyDescent="0.25">
      <c r="A28" s="17">
        <v>27</v>
      </c>
      <c r="B28" s="10" t="str">
        <f t="shared" si="0"/>
        <v>FR687200</v>
      </c>
      <c r="C28" s="10" t="s">
        <v>180</v>
      </c>
      <c r="D28" s="10" t="s">
        <v>156</v>
      </c>
      <c r="E28" s="10" t="s">
        <v>517</v>
      </c>
      <c r="F28" s="13" t="s">
        <v>150</v>
      </c>
      <c r="G28" s="16" t="s">
        <v>517</v>
      </c>
      <c r="H28" s="16" t="s">
        <v>517</v>
      </c>
    </row>
    <row r="29" spans="1:8" x14ac:dyDescent="0.25">
      <c r="A29" s="18">
        <v>28</v>
      </c>
      <c r="B29" s="11" t="str">
        <f t="shared" si="0"/>
        <v>FR693812</v>
      </c>
      <c r="C29" s="11" t="s">
        <v>181</v>
      </c>
      <c r="D29" s="11" t="s">
        <v>153</v>
      </c>
      <c r="E29" s="11">
        <v>2010</v>
      </c>
      <c r="F29" s="14" t="s">
        <v>150</v>
      </c>
      <c r="G29" s="20" t="s">
        <v>517</v>
      </c>
      <c r="H29" s="20" t="s">
        <v>517</v>
      </c>
    </row>
    <row r="30" spans="1:8" x14ac:dyDescent="0.25">
      <c r="A30" s="17">
        <v>29</v>
      </c>
      <c r="B30" s="10" t="str">
        <f t="shared" si="0"/>
        <v>FR693814</v>
      </c>
      <c r="C30" s="10" t="s">
        <v>182</v>
      </c>
      <c r="D30" s="10" t="s">
        <v>153</v>
      </c>
      <c r="E30" s="10">
        <v>2010</v>
      </c>
      <c r="F30" s="13" t="s">
        <v>150</v>
      </c>
      <c r="G30" s="16" t="s">
        <v>517</v>
      </c>
      <c r="H30" s="16" t="s">
        <v>517</v>
      </c>
    </row>
    <row r="31" spans="1:8" x14ac:dyDescent="0.25">
      <c r="A31" s="18">
        <v>30</v>
      </c>
      <c r="B31" s="11" t="str">
        <f t="shared" si="0"/>
        <v>FR693815</v>
      </c>
      <c r="C31" s="11" t="s">
        <v>183</v>
      </c>
      <c r="D31" s="11" t="s">
        <v>153</v>
      </c>
      <c r="E31" s="11">
        <v>2010</v>
      </c>
      <c r="F31" s="14" t="s">
        <v>150</v>
      </c>
      <c r="G31" s="20" t="s">
        <v>517</v>
      </c>
      <c r="H31" s="20" t="s">
        <v>517</v>
      </c>
    </row>
    <row r="32" spans="1:8" x14ac:dyDescent="0.25">
      <c r="A32" s="17">
        <v>31</v>
      </c>
      <c r="B32" s="10" t="str">
        <f t="shared" si="0"/>
        <v>FR693816</v>
      </c>
      <c r="C32" s="10" t="s">
        <v>184</v>
      </c>
      <c r="D32" s="10" t="s">
        <v>153</v>
      </c>
      <c r="E32" s="10">
        <v>2010</v>
      </c>
      <c r="F32" s="13" t="s">
        <v>150</v>
      </c>
      <c r="G32" s="16" t="s">
        <v>517</v>
      </c>
      <c r="H32" s="16" t="s">
        <v>517</v>
      </c>
    </row>
    <row r="33" spans="1:8" x14ac:dyDescent="0.25">
      <c r="A33" s="18">
        <v>32</v>
      </c>
      <c r="B33" s="11" t="str">
        <f t="shared" si="0"/>
        <v>FR693817</v>
      </c>
      <c r="C33" s="11" t="s">
        <v>185</v>
      </c>
      <c r="D33" s="11" t="s">
        <v>153</v>
      </c>
      <c r="E33" s="11">
        <v>2010</v>
      </c>
      <c r="F33" s="14" t="s">
        <v>150</v>
      </c>
      <c r="G33" s="20" t="s">
        <v>517</v>
      </c>
      <c r="H33" s="20" t="s">
        <v>517</v>
      </c>
    </row>
    <row r="34" spans="1:8" x14ac:dyDescent="0.25">
      <c r="A34" s="17">
        <v>33</v>
      </c>
      <c r="B34" s="10" t="str">
        <f t="shared" si="0"/>
        <v>FR693819</v>
      </c>
      <c r="C34" s="10" t="s">
        <v>186</v>
      </c>
      <c r="D34" s="10" t="s">
        <v>153</v>
      </c>
      <c r="E34" s="10">
        <v>2010</v>
      </c>
      <c r="F34" s="13" t="s">
        <v>150</v>
      </c>
      <c r="G34" s="16" t="s">
        <v>517</v>
      </c>
      <c r="H34" s="16" t="s">
        <v>517</v>
      </c>
    </row>
    <row r="35" spans="1:8" x14ac:dyDescent="0.25">
      <c r="A35" s="18">
        <v>34</v>
      </c>
      <c r="B35" s="11" t="str">
        <f t="shared" si="0"/>
        <v>FR693820</v>
      </c>
      <c r="C35" s="11" t="s">
        <v>187</v>
      </c>
      <c r="D35" s="11" t="s">
        <v>153</v>
      </c>
      <c r="E35" s="11">
        <v>2010</v>
      </c>
      <c r="F35" s="14" t="s">
        <v>150</v>
      </c>
      <c r="G35" s="20" t="s">
        <v>517</v>
      </c>
      <c r="H35" s="20" t="s">
        <v>517</v>
      </c>
    </row>
    <row r="36" spans="1:8" x14ac:dyDescent="0.25">
      <c r="A36" s="17">
        <v>36</v>
      </c>
      <c r="B36" s="10" t="str">
        <f t="shared" si="0"/>
        <v>FR693821</v>
      </c>
      <c r="C36" s="10" t="s">
        <v>188</v>
      </c>
      <c r="D36" s="10" t="s">
        <v>153</v>
      </c>
      <c r="E36" s="10">
        <v>2010</v>
      </c>
      <c r="F36" s="13" t="s">
        <v>150</v>
      </c>
      <c r="G36" s="16" t="s">
        <v>517</v>
      </c>
      <c r="H36" s="16" t="s">
        <v>517</v>
      </c>
    </row>
    <row r="37" spans="1:8" x14ac:dyDescent="0.25">
      <c r="A37" s="18">
        <v>37</v>
      </c>
      <c r="B37" s="11" t="str">
        <f t="shared" si="0"/>
        <v>FR693823</v>
      </c>
      <c r="C37" s="11" t="s">
        <v>189</v>
      </c>
      <c r="D37" s="11" t="s">
        <v>153</v>
      </c>
      <c r="E37" s="11">
        <v>2010</v>
      </c>
      <c r="F37" s="14" t="s">
        <v>150</v>
      </c>
      <c r="G37" s="20" t="s">
        <v>517</v>
      </c>
      <c r="H37" s="20" t="s">
        <v>517</v>
      </c>
    </row>
    <row r="38" spans="1:8" x14ac:dyDescent="0.25">
      <c r="A38" s="17">
        <v>38</v>
      </c>
      <c r="B38" s="10" t="str">
        <f t="shared" si="0"/>
        <v>FR693825</v>
      </c>
      <c r="C38" s="10" t="s">
        <v>190</v>
      </c>
      <c r="D38" s="10" t="s">
        <v>153</v>
      </c>
      <c r="E38" s="10">
        <v>2010</v>
      </c>
      <c r="F38" s="13" t="s">
        <v>150</v>
      </c>
      <c r="G38" s="16" t="s">
        <v>517</v>
      </c>
      <c r="H38" s="16" t="s">
        <v>517</v>
      </c>
    </row>
    <row r="39" spans="1:8" x14ac:dyDescent="0.25">
      <c r="A39" s="18">
        <v>39</v>
      </c>
      <c r="B39" s="11" t="str">
        <f t="shared" si="0"/>
        <v>FR693826</v>
      </c>
      <c r="C39" s="11" t="s">
        <v>191</v>
      </c>
      <c r="D39" s="11" t="s">
        <v>153</v>
      </c>
      <c r="E39" s="11">
        <v>2010</v>
      </c>
      <c r="F39" s="14" t="s">
        <v>150</v>
      </c>
      <c r="G39" s="20" t="s">
        <v>517</v>
      </c>
      <c r="H39" s="20" t="s">
        <v>517</v>
      </c>
    </row>
    <row r="40" spans="1:8" x14ac:dyDescent="0.25">
      <c r="A40" s="17">
        <v>40</v>
      </c>
      <c r="B40" s="10" t="str">
        <f t="shared" si="0"/>
        <v>FR693827</v>
      </c>
      <c r="C40" s="10" t="s">
        <v>192</v>
      </c>
      <c r="D40" s="10" t="s">
        <v>153</v>
      </c>
      <c r="E40" s="10">
        <v>2010</v>
      </c>
      <c r="F40" s="13" t="s">
        <v>150</v>
      </c>
      <c r="G40" s="16" t="s">
        <v>517</v>
      </c>
      <c r="H40" s="16" t="s">
        <v>517</v>
      </c>
    </row>
    <row r="41" spans="1:8" x14ac:dyDescent="0.25">
      <c r="A41" s="18">
        <v>41</v>
      </c>
      <c r="B41" s="11" t="str">
        <f t="shared" si="0"/>
        <v>FR693828</v>
      </c>
      <c r="C41" s="11" t="s">
        <v>193</v>
      </c>
      <c r="D41" s="11" t="s">
        <v>153</v>
      </c>
      <c r="E41" s="11">
        <v>2010</v>
      </c>
      <c r="F41" s="14" t="s">
        <v>150</v>
      </c>
      <c r="G41" s="20" t="s">
        <v>517</v>
      </c>
      <c r="H41" s="20" t="s">
        <v>517</v>
      </c>
    </row>
    <row r="42" spans="1:8" x14ac:dyDescent="0.25">
      <c r="A42" s="17">
        <v>43</v>
      </c>
      <c r="B42" s="10" t="str">
        <f t="shared" si="0"/>
        <v>FR693829</v>
      </c>
      <c r="C42" s="10" t="s">
        <v>194</v>
      </c>
      <c r="D42" s="10" t="s">
        <v>153</v>
      </c>
      <c r="E42" s="10">
        <v>2010</v>
      </c>
      <c r="F42" s="13" t="s">
        <v>150</v>
      </c>
      <c r="G42" s="16" t="s">
        <v>517</v>
      </c>
      <c r="H42" s="16" t="s">
        <v>517</v>
      </c>
    </row>
    <row r="43" spans="1:8" x14ac:dyDescent="0.25">
      <c r="A43" s="18">
        <v>44</v>
      </c>
      <c r="B43" s="11" t="str">
        <f t="shared" si="0"/>
        <v>FR693830</v>
      </c>
      <c r="C43" s="11" t="s">
        <v>195</v>
      </c>
      <c r="D43" s="11" t="s">
        <v>153</v>
      </c>
      <c r="E43" s="11">
        <v>2010</v>
      </c>
      <c r="F43" s="14" t="s">
        <v>150</v>
      </c>
      <c r="G43" s="20" t="s">
        <v>517</v>
      </c>
      <c r="H43" s="20" t="s">
        <v>517</v>
      </c>
    </row>
    <row r="44" spans="1:8" x14ac:dyDescent="0.25">
      <c r="A44" s="17">
        <v>45</v>
      </c>
      <c r="B44" s="10" t="str">
        <f t="shared" si="0"/>
        <v>FR694691</v>
      </c>
      <c r="C44" s="10" t="s">
        <v>196</v>
      </c>
      <c r="D44" s="10" t="s">
        <v>156</v>
      </c>
      <c r="E44" s="10">
        <v>2006</v>
      </c>
      <c r="F44" s="13" t="s">
        <v>150</v>
      </c>
      <c r="G44" s="16" t="s">
        <v>517</v>
      </c>
      <c r="H44" s="16" t="s">
        <v>517</v>
      </c>
    </row>
    <row r="45" spans="1:8" x14ac:dyDescent="0.25">
      <c r="A45" s="18">
        <v>46</v>
      </c>
      <c r="B45" s="11" t="str">
        <f t="shared" si="0"/>
        <v>FR694692</v>
      </c>
      <c r="C45" s="11" t="s">
        <v>197</v>
      </c>
      <c r="D45" s="11" t="s">
        <v>153</v>
      </c>
      <c r="E45" s="11">
        <v>2010</v>
      </c>
      <c r="F45" s="14" t="s">
        <v>150</v>
      </c>
      <c r="G45" s="20" t="s">
        <v>517</v>
      </c>
      <c r="H45" s="20" t="s">
        <v>517</v>
      </c>
    </row>
    <row r="46" spans="1:8" x14ac:dyDescent="0.25">
      <c r="A46" s="17">
        <v>47</v>
      </c>
      <c r="B46" s="10" t="str">
        <f t="shared" si="0"/>
        <v>FR694694</v>
      </c>
      <c r="C46" s="10" t="s">
        <v>198</v>
      </c>
      <c r="D46" s="10" t="s">
        <v>153</v>
      </c>
      <c r="E46" s="10">
        <v>2010</v>
      </c>
      <c r="F46" s="13" t="s">
        <v>150</v>
      </c>
      <c r="G46" s="16" t="s">
        <v>517</v>
      </c>
      <c r="H46" s="16" t="s">
        <v>517</v>
      </c>
    </row>
    <row r="47" spans="1:8" x14ac:dyDescent="0.25">
      <c r="A47" s="18">
        <v>48</v>
      </c>
      <c r="B47" s="11" t="str">
        <f t="shared" si="0"/>
        <v>FR694695</v>
      </c>
      <c r="C47" s="11" t="s">
        <v>199</v>
      </c>
      <c r="D47" s="11" t="s">
        <v>153</v>
      </c>
      <c r="E47" s="11">
        <v>2010</v>
      </c>
      <c r="F47" s="14" t="s">
        <v>150</v>
      </c>
      <c r="G47" s="20" t="s">
        <v>517</v>
      </c>
      <c r="H47" s="20" t="s">
        <v>517</v>
      </c>
    </row>
    <row r="48" spans="1:8" x14ac:dyDescent="0.25">
      <c r="A48" s="17">
        <v>49</v>
      </c>
      <c r="B48" s="10" t="str">
        <f t="shared" si="0"/>
        <v>FR694696</v>
      </c>
      <c r="C48" s="10" t="s">
        <v>200</v>
      </c>
      <c r="D48" s="10" t="s">
        <v>153</v>
      </c>
      <c r="E48" s="10">
        <v>2010</v>
      </c>
      <c r="F48" s="13" t="s">
        <v>150</v>
      </c>
      <c r="G48" s="16" t="s">
        <v>517</v>
      </c>
      <c r="H48" s="16" t="s">
        <v>517</v>
      </c>
    </row>
    <row r="49" spans="1:8" x14ac:dyDescent="0.25">
      <c r="A49" s="18">
        <v>50</v>
      </c>
      <c r="B49" s="11" t="str">
        <f t="shared" si="0"/>
        <v>FR694908</v>
      </c>
      <c r="C49" s="11" t="s">
        <v>201</v>
      </c>
      <c r="D49" s="11" t="s">
        <v>153</v>
      </c>
      <c r="E49" s="11">
        <v>2010</v>
      </c>
      <c r="F49" s="14" t="s">
        <v>150</v>
      </c>
      <c r="G49" s="20" t="s">
        <v>517</v>
      </c>
      <c r="H49" s="20" t="s">
        <v>517</v>
      </c>
    </row>
    <row r="50" spans="1:8" x14ac:dyDescent="0.25">
      <c r="A50" s="17">
        <v>51</v>
      </c>
      <c r="B50" s="10" t="str">
        <f t="shared" si="0"/>
        <v>FR694909</v>
      </c>
      <c r="C50" s="10" t="s">
        <v>202</v>
      </c>
      <c r="D50" s="10" t="s">
        <v>153</v>
      </c>
      <c r="E50" s="10" t="s">
        <v>517</v>
      </c>
      <c r="F50" s="13" t="s">
        <v>517</v>
      </c>
      <c r="G50" s="16" t="s">
        <v>517</v>
      </c>
      <c r="H50" s="16" t="s">
        <v>517</v>
      </c>
    </row>
    <row r="51" spans="1:8" x14ac:dyDescent="0.25">
      <c r="A51" s="18">
        <v>52</v>
      </c>
      <c r="B51" s="11" t="str">
        <f t="shared" si="0"/>
        <v>FR694910</v>
      </c>
      <c r="C51" s="11" t="s">
        <v>203</v>
      </c>
      <c r="D51" s="11" t="s">
        <v>153</v>
      </c>
      <c r="E51" s="11" t="s">
        <v>517</v>
      </c>
      <c r="F51" s="14" t="s">
        <v>517</v>
      </c>
      <c r="G51" s="20" t="s">
        <v>517</v>
      </c>
      <c r="H51" s="20" t="s">
        <v>517</v>
      </c>
    </row>
    <row r="52" spans="1:8" x14ac:dyDescent="0.25">
      <c r="A52" s="17">
        <v>53</v>
      </c>
      <c r="B52" s="10" t="str">
        <f t="shared" si="0"/>
        <v>FR694914</v>
      </c>
      <c r="C52" s="10" t="s">
        <v>204</v>
      </c>
      <c r="D52" s="10" t="s">
        <v>153</v>
      </c>
      <c r="E52" s="10">
        <v>2009</v>
      </c>
      <c r="F52" s="13" t="s">
        <v>150</v>
      </c>
      <c r="G52" s="16" t="s">
        <v>517</v>
      </c>
      <c r="H52" s="16" t="s">
        <v>517</v>
      </c>
    </row>
    <row r="53" spans="1:8" x14ac:dyDescent="0.25">
      <c r="A53" s="18">
        <v>54</v>
      </c>
      <c r="B53" s="11" t="str">
        <f t="shared" si="0"/>
        <v>FR694919</v>
      </c>
      <c r="C53" s="11" t="s">
        <v>205</v>
      </c>
      <c r="D53" s="11" t="s">
        <v>156</v>
      </c>
      <c r="E53" s="11">
        <v>2009</v>
      </c>
      <c r="F53" s="14" t="s">
        <v>150</v>
      </c>
      <c r="G53" s="20" t="s">
        <v>517</v>
      </c>
      <c r="H53" s="20" t="s">
        <v>517</v>
      </c>
    </row>
    <row r="54" spans="1:8" x14ac:dyDescent="0.25">
      <c r="A54" s="17">
        <v>55</v>
      </c>
      <c r="B54" s="10" t="str">
        <f>MID(C54,1,8)</f>
        <v>FR695064</v>
      </c>
      <c r="C54" s="10" t="s">
        <v>206</v>
      </c>
      <c r="D54" s="10" t="s">
        <v>153</v>
      </c>
      <c r="E54" s="12" t="s">
        <v>517</v>
      </c>
      <c r="F54" s="13" t="s">
        <v>517</v>
      </c>
      <c r="G54" s="16" t="s">
        <v>517</v>
      </c>
      <c r="H54" s="16" t="s">
        <v>517</v>
      </c>
    </row>
    <row r="55" spans="1:8" x14ac:dyDescent="0.25">
      <c r="A55" s="18">
        <v>56</v>
      </c>
      <c r="B55" s="11" t="str">
        <f t="shared" si="0"/>
        <v>FR828809</v>
      </c>
      <c r="C55" s="11" t="s">
        <v>207</v>
      </c>
      <c r="D55" s="11" t="s">
        <v>153</v>
      </c>
      <c r="E55" s="11">
        <v>2010</v>
      </c>
      <c r="F55" s="14" t="s">
        <v>150</v>
      </c>
      <c r="G55" s="20" t="s">
        <v>517</v>
      </c>
      <c r="H55" s="20" t="s">
        <v>517</v>
      </c>
    </row>
    <row r="56" spans="1:8" x14ac:dyDescent="0.25">
      <c r="A56" s="17">
        <v>57</v>
      </c>
      <c r="B56" s="10" t="str">
        <f t="shared" si="0"/>
        <v>FR828810</v>
      </c>
      <c r="C56" s="10" t="s">
        <v>208</v>
      </c>
      <c r="D56" s="10" t="s">
        <v>156</v>
      </c>
      <c r="E56" s="10">
        <v>2010</v>
      </c>
      <c r="F56" s="13" t="s">
        <v>150</v>
      </c>
      <c r="G56" s="16" t="s">
        <v>517</v>
      </c>
      <c r="H56" s="16" t="s">
        <v>517</v>
      </c>
    </row>
    <row r="57" spans="1:8" x14ac:dyDescent="0.25">
      <c r="A57" s="18">
        <v>58</v>
      </c>
      <c r="B57" s="11" t="str">
        <f t="shared" si="0"/>
        <v>FR828811</v>
      </c>
      <c r="C57" s="11" t="s">
        <v>209</v>
      </c>
      <c r="D57" s="11" t="s">
        <v>156</v>
      </c>
      <c r="E57" s="11">
        <v>2010</v>
      </c>
      <c r="F57" s="14" t="s">
        <v>150</v>
      </c>
      <c r="G57" s="20" t="s">
        <v>517</v>
      </c>
      <c r="H57" s="20" t="s">
        <v>517</v>
      </c>
    </row>
    <row r="58" spans="1:8" x14ac:dyDescent="0.25">
      <c r="A58" s="17">
        <v>59</v>
      </c>
      <c r="B58" s="10" t="str">
        <f t="shared" si="0"/>
        <v>FR828814</v>
      </c>
      <c r="C58" s="10" t="s">
        <v>210</v>
      </c>
      <c r="D58" s="10" t="s">
        <v>156</v>
      </c>
      <c r="E58" s="10">
        <v>2010</v>
      </c>
      <c r="F58" s="13" t="s">
        <v>150</v>
      </c>
      <c r="G58" s="16" t="s">
        <v>517</v>
      </c>
      <c r="H58" s="16" t="s">
        <v>517</v>
      </c>
    </row>
    <row r="59" spans="1:8" x14ac:dyDescent="0.25">
      <c r="A59" s="18">
        <v>60</v>
      </c>
      <c r="B59" s="11" t="str">
        <f t="shared" si="0"/>
        <v>GQ255431</v>
      </c>
      <c r="C59" s="11" t="s">
        <v>211</v>
      </c>
      <c r="D59" s="11" t="s">
        <v>153</v>
      </c>
      <c r="E59" s="11">
        <v>2004</v>
      </c>
      <c r="F59" s="14" t="s">
        <v>498</v>
      </c>
      <c r="G59" s="20" t="s">
        <v>517</v>
      </c>
      <c r="H59" s="20" t="s">
        <v>517</v>
      </c>
    </row>
    <row r="60" spans="1:8" x14ac:dyDescent="0.25">
      <c r="A60" s="17">
        <v>61</v>
      </c>
      <c r="B60" s="10" t="str">
        <f t="shared" si="0"/>
        <v>GQ255434</v>
      </c>
      <c r="C60" s="10" t="s">
        <v>212</v>
      </c>
      <c r="D60" s="10" t="s">
        <v>153</v>
      </c>
      <c r="E60" s="10">
        <v>2008</v>
      </c>
      <c r="F60" s="13" t="s">
        <v>498</v>
      </c>
      <c r="G60" s="16" t="s">
        <v>517</v>
      </c>
      <c r="H60" s="16" t="s">
        <v>517</v>
      </c>
    </row>
    <row r="61" spans="1:8" x14ac:dyDescent="0.25">
      <c r="A61" s="18">
        <v>62</v>
      </c>
      <c r="B61" s="11" t="str">
        <f t="shared" si="0"/>
        <v>GQ255435</v>
      </c>
      <c r="C61" s="11" t="s">
        <v>213</v>
      </c>
      <c r="D61" s="11" t="s">
        <v>153</v>
      </c>
      <c r="E61" s="11">
        <v>2008</v>
      </c>
      <c r="F61" s="14" t="s">
        <v>498</v>
      </c>
      <c r="G61" s="20" t="s">
        <v>517</v>
      </c>
      <c r="H61" s="20" t="s">
        <v>517</v>
      </c>
    </row>
    <row r="62" spans="1:8" x14ac:dyDescent="0.25">
      <c r="A62" s="17">
        <v>63</v>
      </c>
      <c r="B62" s="10" t="str">
        <f t="shared" si="0"/>
        <v>GQ255436</v>
      </c>
      <c r="C62" s="10" t="s">
        <v>214</v>
      </c>
      <c r="D62" s="10" t="s">
        <v>153</v>
      </c>
      <c r="E62" s="10">
        <v>2008</v>
      </c>
      <c r="F62" s="13" t="s">
        <v>498</v>
      </c>
      <c r="G62" s="16" t="s">
        <v>517</v>
      </c>
      <c r="H62" s="16" t="s">
        <v>517</v>
      </c>
    </row>
    <row r="63" spans="1:8" x14ac:dyDescent="0.25">
      <c r="A63" s="18">
        <v>64</v>
      </c>
      <c r="B63" s="11" t="str">
        <f t="shared" si="0"/>
        <v>GU120138</v>
      </c>
      <c r="C63" s="11" t="s">
        <v>215</v>
      </c>
      <c r="D63" s="11" t="s">
        <v>156</v>
      </c>
      <c r="E63" s="11">
        <v>2007</v>
      </c>
      <c r="F63" s="14" t="s">
        <v>499</v>
      </c>
      <c r="G63" s="20" t="s">
        <v>517</v>
      </c>
      <c r="H63" s="20" t="s">
        <v>517</v>
      </c>
    </row>
    <row r="64" spans="1:8" x14ac:dyDescent="0.25">
      <c r="A64" s="17">
        <v>65</v>
      </c>
      <c r="B64" s="10" t="str">
        <f t="shared" si="0"/>
        <v>HM210570</v>
      </c>
      <c r="C64" s="10" t="s">
        <v>216</v>
      </c>
      <c r="D64" s="10" t="s">
        <v>156</v>
      </c>
      <c r="E64" s="10">
        <v>2004</v>
      </c>
      <c r="F64" s="13" t="s">
        <v>500</v>
      </c>
      <c r="G64" s="16" t="s">
        <v>517</v>
      </c>
      <c r="H64" s="16" t="s">
        <v>517</v>
      </c>
    </row>
    <row r="65" spans="1:8" x14ac:dyDescent="0.25">
      <c r="A65" s="18">
        <v>66</v>
      </c>
      <c r="B65" s="11" t="str">
        <f t="shared" si="0"/>
        <v>HQ158129</v>
      </c>
      <c r="C65" s="11" t="s">
        <v>217</v>
      </c>
      <c r="D65" s="11" t="s">
        <v>156</v>
      </c>
      <c r="E65" s="11">
        <v>2004</v>
      </c>
      <c r="F65" s="14" t="s">
        <v>501</v>
      </c>
      <c r="G65" s="20" t="s">
        <v>517</v>
      </c>
      <c r="H65" s="20" t="s">
        <v>517</v>
      </c>
    </row>
    <row r="66" spans="1:8" x14ac:dyDescent="0.25">
      <c r="A66" s="17">
        <v>67</v>
      </c>
      <c r="B66" s="10" t="str">
        <f t="shared" ref="B66:B129" si="1">MID(C66,1,8)</f>
        <v>HQ158132</v>
      </c>
      <c r="C66" s="10" t="s">
        <v>218</v>
      </c>
      <c r="D66" s="10" t="s">
        <v>153</v>
      </c>
      <c r="E66" s="10">
        <v>2004</v>
      </c>
      <c r="F66" s="13" t="s">
        <v>501</v>
      </c>
      <c r="G66" s="16" t="s">
        <v>517</v>
      </c>
      <c r="H66" s="16" t="s">
        <v>517</v>
      </c>
    </row>
    <row r="67" spans="1:8" x14ac:dyDescent="0.25">
      <c r="A67" s="18">
        <v>68</v>
      </c>
      <c r="B67" s="11" t="str">
        <f t="shared" si="1"/>
        <v>HQ158133</v>
      </c>
      <c r="C67" s="11" t="s">
        <v>219</v>
      </c>
      <c r="D67" s="11" t="s">
        <v>153</v>
      </c>
      <c r="E67" s="11">
        <v>2004</v>
      </c>
      <c r="F67" s="14" t="s">
        <v>501</v>
      </c>
      <c r="G67" s="20" t="s">
        <v>517</v>
      </c>
      <c r="H67" s="20" t="s">
        <v>517</v>
      </c>
    </row>
    <row r="68" spans="1:8" x14ac:dyDescent="0.25">
      <c r="A68" s="17">
        <v>69</v>
      </c>
      <c r="B68" s="10" t="str">
        <f t="shared" si="1"/>
        <v>HQ848062</v>
      </c>
      <c r="C68" s="10" t="s">
        <v>220</v>
      </c>
      <c r="D68" s="10" t="s">
        <v>153</v>
      </c>
      <c r="E68" s="10" t="s">
        <v>517</v>
      </c>
      <c r="F68" s="13" t="s">
        <v>517</v>
      </c>
      <c r="G68" s="16" t="s">
        <v>517</v>
      </c>
      <c r="H68" s="16" t="s">
        <v>517</v>
      </c>
    </row>
    <row r="69" spans="1:8" x14ac:dyDescent="0.25">
      <c r="A69" s="18">
        <v>70</v>
      </c>
      <c r="B69" s="11" t="str">
        <f t="shared" si="1"/>
        <v>JF502416</v>
      </c>
      <c r="C69" s="11" t="s">
        <v>221</v>
      </c>
      <c r="D69" s="11" t="s">
        <v>156</v>
      </c>
      <c r="E69" s="11">
        <v>2003</v>
      </c>
      <c r="F69" s="14" t="s">
        <v>150</v>
      </c>
      <c r="G69" s="20" t="s">
        <v>517</v>
      </c>
      <c r="H69" s="20" t="s">
        <v>517</v>
      </c>
    </row>
    <row r="70" spans="1:8" x14ac:dyDescent="0.25">
      <c r="A70" s="17">
        <v>69</v>
      </c>
      <c r="B70" s="10" t="str">
        <f t="shared" si="1"/>
        <v>JF502417</v>
      </c>
      <c r="C70" s="10" t="s">
        <v>222</v>
      </c>
      <c r="D70" s="10" t="s">
        <v>156</v>
      </c>
      <c r="E70" s="10">
        <v>2004</v>
      </c>
      <c r="F70" s="13" t="s">
        <v>150</v>
      </c>
      <c r="G70" s="16" t="s">
        <v>517</v>
      </c>
      <c r="H70" s="16" t="s">
        <v>517</v>
      </c>
    </row>
    <row r="71" spans="1:8" x14ac:dyDescent="0.25">
      <c r="A71" s="18">
        <v>70</v>
      </c>
      <c r="B71" s="11" t="str">
        <f t="shared" si="1"/>
        <v>JF502418</v>
      </c>
      <c r="C71" s="11" t="s">
        <v>223</v>
      </c>
      <c r="D71" s="11" t="s">
        <v>156</v>
      </c>
      <c r="E71" s="11" t="s">
        <v>517</v>
      </c>
      <c r="F71" s="14" t="s">
        <v>502</v>
      </c>
      <c r="G71" s="20" t="s">
        <v>517</v>
      </c>
      <c r="H71" s="20" t="s">
        <v>517</v>
      </c>
    </row>
    <row r="72" spans="1:8" x14ac:dyDescent="0.25">
      <c r="A72" s="17">
        <v>71</v>
      </c>
      <c r="B72" s="10" t="str">
        <f t="shared" si="1"/>
        <v>JF520395</v>
      </c>
      <c r="C72" s="10" t="s">
        <v>224</v>
      </c>
      <c r="D72" s="10" t="s">
        <v>156</v>
      </c>
      <c r="E72" s="10">
        <v>2009</v>
      </c>
      <c r="F72" s="13" t="s">
        <v>150</v>
      </c>
      <c r="G72" s="16" t="s">
        <v>517</v>
      </c>
      <c r="H72" s="16" t="s">
        <v>517</v>
      </c>
    </row>
    <row r="73" spans="1:8" x14ac:dyDescent="0.25">
      <c r="A73" s="18">
        <v>72</v>
      </c>
      <c r="B73" s="11" t="str">
        <f t="shared" si="1"/>
        <v>JF520396</v>
      </c>
      <c r="C73" s="11" t="s">
        <v>225</v>
      </c>
      <c r="D73" s="11" t="s">
        <v>156</v>
      </c>
      <c r="E73" s="11">
        <v>2009</v>
      </c>
      <c r="F73" s="14" t="s">
        <v>150</v>
      </c>
      <c r="G73" s="20" t="s">
        <v>517</v>
      </c>
      <c r="H73" s="20" t="s">
        <v>517</v>
      </c>
    </row>
    <row r="74" spans="1:8" x14ac:dyDescent="0.25">
      <c r="A74" s="17">
        <v>73</v>
      </c>
      <c r="B74" s="10" t="str">
        <f t="shared" si="1"/>
        <v>JF520397</v>
      </c>
      <c r="C74" s="10" t="s">
        <v>226</v>
      </c>
      <c r="D74" s="10" t="s">
        <v>156</v>
      </c>
      <c r="E74" s="13" t="s">
        <v>517</v>
      </c>
      <c r="F74" s="13" t="s">
        <v>150</v>
      </c>
      <c r="G74" s="16" t="s">
        <v>517</v>
      </c>
      <c r="H74" s="16" t="s">
        <v>517</v>
      </c>
    </row>
    <row r="75" spans="1:8" x14ac:dyDescent="0.25">
      <c r="A75" s="18">
        <v>74</v>
      </c>
      <c r="B75" s="11" t="str">
        <f t="shared" si="1"/>
        <v>JN184351</v>
      </c>
      <c r="C75" s="11" t="s">
        <v>227</v>
      </c>
      <c r="D75" s="11" t="s">
        <v>153</v>
      </c>
      <c r="E75" s="14" t="s">
        <v>517</v>
      </c>
      <c r="F75" s="14" t="s">
        <v>497</v>
      </c>
      <c r="G75" s="20" t="s">
        <v>517</v>
      </c>
      <c r="H75" s="20" t="s">
        <v>517</v>
      </c>
    </row>
    <row r="76" spans="1:8" x14ac:dyDescent="0.25">
      <c r="A76" s="17">
        <v>75</v>
      </c>
      <c r="B76" s="10" t="str">
        <f t="shared" si="1"/>
        <v>JN184352</v>
      </c>
      <c r="C76" s="10" t="s">
        <v>228</v>
      </c>
      <c r="D76" s="10" t="s">
        <v>153</v>
      </c>
      <c r="E76" s="10" t="s">
        <v>517</v>
      </c>
      <c r="F76" s="13" t="s">
        <v>497</v>
      </c>
      <c r="G76" s="16" t="s">
        <v>517</v>
      </c>
      <c r="H76" s="16" t="s">
        <v>517</v>
      </c>
    </row>
    <row r="77" spans="1:8" x14ac:dyDescent="0.25">
      <c r="A77" s="18">
        <v>76</v>
      </c>
      <c r="B77" s="11" t="str">
        <f t="shared" si="1"/>
        <v>JN184353</v>
      </c>
      <c r="C77" s="11" t="s">
        <v>229</v>
      </c>
      <c r="D77" s="11" t="s">
        <v>153</v>
      </c>
      <c r="E77" s="11" t="s">
        <v>517</v>
      </c>
      <c r="F77" s="14" t="s">
        <v>497</v>
      </c>
      <c r="G77" s="20" t="s">
        <v>517</v>
      </c>
      <c r="H77" s="20" t="s">
        <v>517</v>
      </c>
    </row>
    <row r="78" spans="1:8" x14ac:dyDescent="0.25">
      <c r="A78" s="17">
        <v>77</v>
      </c>
      <c r="B78" s="10" t="str">
        <f t="shared" si="1"/>
        <v>JN184354</v>
      </c>
      <c r="C78" s="10" t="s">
        <v>230</v>
      </c>
      <c r="D78" s="10" t="s">
        <v>153</v>
      </c>
      <c r="E78" s="10" t="s">
        <v>517</v>
      </c>
      <c r="F78" s="13" t="s">
        <v>497</v>
      </c>
      <c r="G78" s="16" t="s">
        <v>517</v>
      </c>
      <c r="H78" s="16" t="s">
        <v>517</v>
      </c>
    </row>
    <row r="79" spans="1:8" x14ac:dyDescent="0.25">
      <c r="A79" s="18">
        <v>78</v>
      </c>
      <c r="B79" s="11" t="str">
        <f t="shared" si="1"/>
        <v>JN184355</v>
      </c>
      <c r="C79" s="11" t="s">
        <v>231</v>
      </c>
      <c r="D79" s="11" t="s">
        <v>153</v>
      </c>
      <c r="E79" s="11" t="s">
        <v>517</v>
      </c>
      <c r="F79" s="14" t="s">
        <v>497</v>
      </c>
      <c r="G79" s="20" t="s">
        <v>517</v>
      </c>
      <c r="H79" s="20" t="s">
        <v>517</v>
      </c>
    </row>
    <row r="80" spans="1:8" x14ac:dyDescent="0.25">
      <c r="A80" s="17">
        <v>79</v>
      </c>
      <c r="B80" s="10" t="str">
        <f t="shared" si="1"/>
        <v>JN184356</v>
      </c>
      <c r="C80" s="10" t="s">
        <v>232</v>
      </c>
      <c r="D80" s="10" t="s">
        <v>153</v>
      </c>
      <c r="E80" s="10" t="s">
        <v>517</v>
      </c>
      <c r="F80" s="13" t="s">
        <v>497</v>
      </c>
      <c r="G80" s="16" t="s">
        <v>517</v>
      </c>
      <c r="H80" s="16" t="s">
        <v>517</v>
      </c>
    </row>
    <row r="81" spans="1:8" x14ac:dyDescent="0.25">
      <c r="A81" s="18">
        <v>80</v>
      </c>
      <c r="B81" s="11" t="str">
        <f t="shared" si="1"/>
        <v>JN184357</v>
      </c>
      <c r="C81" s="11" t="s">
        <v>233</v>
      </c>
      <c r="D81" s="11" t="s">
        <v>153</v>
      </c>
      <c r="E81" s="11" t="s">
        <v>517</v>
      </c>
      <c r="F81" s="14" t="s">
        <v>497</v>
      </c>
      <c r="G81" s="20" t="s">
        <v>517</v>
      </c>
      <c r="H81" s="20" t="s">
        <v>517</v>
      </c>
    </row>
    <row r="82" spans="1:8" x14ac:dyDescent="0.25">
      <c r="A82" s="17">
        <v>81</v>
      </c>
      <c r="B82" s="10" t="str">
        <f t="shared" si="1"/>
        <v>JN184359</v>
      </c>
      <c r="C82" s="10" t="s">
        <v>234</v>
      </c>
      <c r="D82" s="10" t="s">
        <v>153</v>
      </c>
      <c r="E82" s="10" t="s">
        <v>517</v>
      </c>
      <c r="F82" s="13" t="s">
        <v>497</v>
      </c>
      <c r="G82" s="16" t="s">
        <v>517</v>
      </c>
      <c r="H82" s="16" t="s">
        <v>517</v>
      </c>
    </row>
    <row r="83" spans="1:8" x14ac:dyDescent="0.25">
      <c r="A83" s="18">
        <v>82</v>
      </c>
      <c r="B83" s="11" t="str">
        <f t="shared" si="1"/>
        <v>JN184360</v>
      </c>
      <c r="C83" s="11" t="s">
        <v>235</v>
      </c>
      <c r="D83" s="11" t="s">
        <v>153</v>
      </c>
      <c r="E83" s="11" t="s">
        <v>517</v>
      </c>
      <c r="F83" s="14" t="s">
        <v>497</v>
      </c>
      <c r="G83" s="20" t="s">
        <v>517</v>
      </c>
      <c r="H83" s="20" t="s">
        <v>517</v>
      </c>
    </row>
    <row r="84" spans="1:8" x14ac:dyDescent="0.25">
      <c r="A84" s="17">
        <v>83</v>
      </c>
      <c r="B84" s="10" t="str">
        <f t="shared" si="1"/>
        <v>KC155771</v>
      </c>
      <c r="C84" s="10" t="s">
        <v>236</v>
      </c>
      <c r="D84" s="10" t="s">
        <v>153</v>
      </c>
      <c r="E84" s="10" t="s">
        <v>517</v>
      </c>
      <c r="F84" s="13" t="s">
        <v>501</v>
      </c>
      <c r="G84" s="16" t="s">
        <v>517</v>
      </c>
      <c r="H84" s="16" t="s">
        <v>517</v>
      </c>
    </row>
    <row r="85" spans="1:8" x14ac:dyDescent="0.25">
      <c r="A85" s="18">
        <v>84</v>
      </c>
      <c r="B85" s="11" t="str">
        <f t="shared" si="1"/>
        <v>KC155772</v>
      </c>
      <c r="C85" s="11" t="s">
        <v>237</v>
      </c>
      <c r="D85" s="11" t="s">
        <v>153</v>
      </c>
      <c r="E85" s="11">
        <v>2011</v>
      </c>
      <c r="F85" s="14" t="s">
        <v>501</v>
      </c>
      <c r="G85" s="20" t="s">
        <v>517</v>
      </c>
      <c r="H85" s="20" t="s">
        <v>517</v>
      </c>
    </row>
    <row r="86" spans="1:8" x14ac:dyDescent="0.25">
      <c r="A86" s="17">
        <v>85</v>
      </c>
      <c r="B86" s="10" t="str">
        <f t="shared" si="1"/>
        <v>KC155775</v>
      </c>
      <c r="C86" s="10" t="s">
        <v>238</v>
      </c>
      <c r="D86" s="10" t="s">
        <v>153</v>
      </c>
      <c r="E86" s="10">
        <v>2011</v>
      </c>
      <c r="F86" s="13" t="s">
        <v>501</v>
      </c>
      <c r="G86" s="16" t="s">
        <v>517</v>
      </c>
      <c r="H86" s="16" t="s">
        <v>517</v>
      </c>
    </row>
    <row r="87" spans="1:8" x14ac:dyDescent="0.25">
      <c r="A87" s="18">
        <v>86</v>
      </c>
      <c r="B87" s="11" t="str">
        <f t="shared" si="1"/>
        <v>KC155784</v>
      </c>
      <c r="C87" s="11" t="s">
        <v>239</v>
      </c>
      <c r="D87" s="11" t="s">
        <v>153</v>
      </c>
      <c r="E87" s="11">
        <v>2011</v>
      </c>
      <c r="F87" s="14" t="s">
        <v>501</v>
      </c>
      <c r="G87" s="20" t="s">
        <v>517</v>
      </c>
      <c r="H87" s="20" t="s">
        <v>517</v>
      </c>
    </row>
    <row r="88" spans="1:8" x14ac:dyDescent="0.25">
      <c r="A88" s="17">
        <v>87</v>
      </c>
      <c r="B88" s="10" t="str">
        <f t="shared" si="1"/>
        <v>KC155806</v>
      </c>
      <c r="C88" s="10" t="s">
        <v>240</v>
      </c>
      <c r="D88" s="10" t="s">
        <v>153</v>
      </c>
      <c r="E88" s="10">
        <v>2011</v>
      </c>
      <c r="F88" s="13" t="s">
        <v>501</v>
      </c>
      <c r="G88" s="16" t="s">
        <v>517</v>
      </c>
      <c r="H88" s="16" t="s">
        <v>517</v>
      </c>
    </row>
    <row r="89" spans="1:8" x14ac:dyDescent="0.25">
      <c r="A89" s="18">
        <v>88</v>
      </c>
      <c r="B89" s="11" t="str">
        <f t="shared" si="1"/>
        <v>KC155808</v>
      </c>
      <c r="C89" s="11" t="s">
        <v>241</v>
      </c>
      <c r="D89" s="11" t="s">
        <v>153</v>
      </c>
      <c r="E89" s="11">
        <v>2011</v>
      </c>
      <c r="F89" s="14" t="s">
        <v>501</v>
      </c>
      <c r="G89" s="20" t="s">
        <v>517</v>
      </c>
      <c r="H89" s="20" t="s">
        <v>517</v>
      </c>
    </row>
    <row r="90" spans="1:8" x14ac:dyDescent="0.25">
      <c r="A90" s="17">
        <v>89</v>
      </c>
      <c r="B90" s="10" t="str">
        <f t="shared" si="1"/>
        <v>KC155809</v>
      </c>
      <c r="C90" s="10" t="s">
        <v>242</v>
      </c>
      <c r="D90" s="10" t="s">
        <v>153</v>
      </c>
      <c r="E90" s="10">
        <v>2011</v>
      </c>
      <c r="F90" s="13" t="s">
        <v>501</v>
      </c>
      <c r="G90" s="16" t="s">
        <v>517</v>
      </c>
      <c r="H90" s="16" t="s">
        <v>517</v>
      </c>
    </row>
    <row r="91" spans="1:8" x14ac:dyDescent="0.25">
      <c r="A91" s="18">
        <v>90</v>
      </c>
      <c r="B91" s="11" t="str">
        <f t="shared" si="1"/>
        <v>KJ641273</v>
      </c>
      <c r="C91" s="11" t="s">
        <v>243</v>
      </c>
      <c r="D91" s="11" t="s">
        <v>153</v>
      </c>
      <c r="E91" s="11">
        <v>2011</v>
      </c>
      <c r="F91" s="14" t="s">
        <v>501</v>
      </c>
      <c r="G91" s="20" t="s">
        <v>517</v>
      </c>
      <c r="H91" s="20" t="s">
        <v>517</v>
      </c>
    </row>
    <row r="92" spans="1:8" x14ac:dyDescent="0.25">
      <c r="A92" s="17">
        <v>91</v>
      </c>
      <c r="B92" s="10" t="str">
        <f t="shared" si="1"/>
        <v>KJ641280</v>
      </c>
      <c r="C92" s="10" t="s">
        <v>244</v>
      </c>
      <c r="D92" s="10" t="s">
        <v>153</v>
      </c>
      <c r="E92" s="10">
        <v>2011</v>
      </c>
      <c r="F92" s="13" t="s">
        <v>501</v>
      </c>
      <c r="G92" s="16" t="s">
        <v>517</v>
      </c>
      <c r="H92" s="16" t="s">
        <v>517</v>
      </c>
    </row>
    <row r="93" spans="1:8" x14ac:dyDescent="0.25">
      <c r="A93" s="18">
        <v>92</v>
      </c>
      <c r="B93" s="11" t="str">
        <f t="shared" si="1"/>
        <v>KJ641281</v>
      </c>
      <c r="C93" s="11" t="s">
        <v>245</v>
      </c>
      <c r="D93" s="11" t="s">
        <v>153</v>
      </c>
      <c r="E93" s="11">
        <v>2011</v>
      </c>
      <c r="F93" s="14" t="s">
        <v>501</v>
      </c>
      <c r="G93" s="20" t="s">
        <v>517</v>
      </c>
      <c r="H93" s="20" t="s">
        <v>517</v>
      </c>
    </row>
    <row r="94" spans="1:8" x14ac:dyDescent="0.25">
      <c r="A94" s="17">
        <v>93</v>
      </c>
      <c r="B94" s="10" t="str">
        <f t="shared" si="1"/>
        <v>KJ641282</v>
      </c>
      <c r="C94" s="10" t="s">
        <v>246</v>
      </c>
      <c r="D94" s="10" t="s">
        <v>153</v>
      </c>
      <c r="E94" s="10">
        <v>2011</v>
      </c>
      <c r="F94" s="13" t="s">
        <v>501</v>
      </c>
      <c r="G94" s="16" t="s">
        <v>517</v>
      </c>
      <c r="H94" s="16" t="s">
        <v>517</v>
      </c>
    </row>
    <row r="95" spans="1:8" x14ac:dyDescent="0.25">
      <c r="A95" s="18">
        <v>94</v>
      </c>
      <c r="B95" s="11" t="str">
        <f t="shared" si="1"/>
        <v>KJ641283</v>
      </c>
      <c r="C95" s="11" t="s">
        <v>247</v>
      </c>
      <c r="D95" s="11" t="s">
        <v>153</v>
      </c>
      <c r="E95" s="11">
        <v>2011</v>
      </c>
      <c r="F95" s="14" t="s">
        <v>501</v>
      </c>
      <c r="G95" s="20" t="s">
        <v>517</v>
      </c>
      <c r="H95" s="20" t="s">
        <v>517</v>
      </c>
    </row>
    <row r="96" spans="1:8" x14ac:dyDescent="0.25">
      <c r="A96" s="17">
        <v>95</v>
      </c>
      <c r="B96" s="10" t="str">
        <f t="shared" si="1"/>
        <v>KJ641294</v>
      </c>
      <c r="C96" s="10" t="s">
        <v>248</v>
      </c>
      <c r="D96" s="10" t="s">
        <v>153</v>
      </c>
      <c r="E96" s="10">
        <v>2011</v>
      </c>
      <c r="F96" s="13" t="s">
        <v>501</v>
      </c>
      <c r="G96" s="16" t="s">
        <v>517</v>
      </c>
      <c r="H96" s="16" t="s">
        <v>517</v>
      </c>
    </row>
    <row r="97" spans="1:8" x14ac:dyDescent="0.25">
      <c r="A97" s="18">
        <v>96</v>
      </c>
      <c r="B97" s="11" t="str">
        <f t="shared" si="1"/>
        <v>KJ641298</v>
      </c>
      <c r="C97" s="11" t="s">
        <v>249</v>
      </c>
      <c r="D97" s="11" t="s">
        <v>153</v>
      </c>
      <c r="E97" s="11">
        <v>2011</v>
      </c>
      <c r="F97" s="14" t="s">
        <v>501</v>
      </c>
      <c r="G97" s="20" t="s">
        <v>517</v>
      </c>
      <c r="H97" s="20" t="s">
        <v>517</v>
      </c>
    </row>
    <row r="98" spans="1:8" x14ac:dyDescent="0.25">
      <c r="A98" s="17">
        <v>97</v>
      </c>
      <c r="B98" s="10" t="str">
        <f t="shared" si="1"/>
        <v>KJ641299</v>
      </c>
      <c r="C98" s="10" t="s">
        <v>250</v>
      </c>
      <c r="D98" s="10" t="s">
        <v>153</v>
      </c>
      <c r="E98" s="10">
        <v>2011</v>
      </c>
      <c r="F98" s="13" t="s">
        <v>501</v>
      </c>
      <c r="G98" s="16" t="s">
        <v>517</v>
      </c>
      <c r="H98" s="16" t="s">
        <v>517</v>
      </c>
    </row>
    <row r="99" spans="1:8" x14ac:dyDescent="0.25">
      <c r="A99" s="18">
        <v>98</v>
      </c>
      <c r="B99" s="11" t="str">
        <f t="shared" si="1"/>
        <v>KJ641306</v>
      </c>
      <c r="C99" s="11" t="s">
        <v>251</v>
      </c>
      <c r="D99" s="11" t="s">
        <v>153</v>
      </c>
      <c r="E99" s="11">
        <v>2011</v>
      </c>
      <c r="F99" s="14" t="s">
        <v>501</v>
      </c>
      <c r="G99" s="20" t="s">
        <v>517</v>
      </c>
      <c r="H99" s="20" t="s">
        <v>517</v>
      </c>
    </row>
    <row r="100" spans="1:8" x14ac:dyDescent="0.25">
      <c r="A100" s="17">
        <v>99</v>
      </c>
      <c r="B100" s="10" t="str">
        <f t="shared" si="1"/>
        <v>KJ641307</v>
      </c>
      <c r="C100" s="10" t="s">
        <v>252</v>
      </c>
      <c r="D100" s="10" t="s">
        <v>153</v>
      </c>
      <c r="E100" s="10">
        <v>2011</v>
      </c>
      <c r="F100" s="13" t="s">
        <v>501</v>
      </c>
      <c r="G100" s="16" t="s">
        <v>517</v>
      </c>
      <c r="H100" s="16" t="s">
        <v>517</v>
      </c>
    </row>
    <row r="101" spans="1:8" x14ac:dyDescent="0.25">
      <c r="A101" s="18">
        <v>100</v>
      </c>
      <c r="B101" s="11" t="str">
        <f t="shared" si="1"/>
        <v>KJ641308</v>
      </c>
      <c r="C101" s="11" t="s">
        <v>253</v>
      </c>
      <c r="D101" s="11" t="s">
        <v>153</v>
      </c>
      <c r="E101" s="11">
        <v>2011</v>
      </c>
      <c r="F101" s="14" t="s">
        <v>501</v>
      </c>
      <c r="G101" s="20" t="s">
        <v>517</v>
      </c>
      <c r="H101" s="20" t="s">
        <v>517</v>
      </c>
    </row>
    <row r="102" spans="1:8" x14ac:dyDescent="0.25">
      <c r="A102" s="17">
        <v>101</v>
      </c>
      <c r="B102" s="10" t="str">
        <f t="shared" si="1"/>
        <v>KJ641309</v>
      </c>
      <c r="C102" s="10" t="s">
        <v>254</v>
      </c>
      <c r="D102" s="10" t="s">
        <v>153</v>
      </c>
      <c r="E102" s="10">
        <v>2011</v>
      </c>
      <c r="F102" s="13" t="s">
        <v>501</v>
      </c>
      <c r="G102" s="16" t="s">
        <v>517</v>
      </c>
      <c r="H102" s="16" t="s">
        <v>517</v>
      </c>
    </row>
    <row r="103" spans="1:8" x14ac:dyDescent="0.25">
      <c r="A103" s="18">
        <v>102</v>
      </c>
      <c r="B103" s="11" t="str">
        <f t="shared" si="1"/>
        <v>KJ641310</v>
      </c>
      <c r="C103" s="11" t="s">
        <v>255</v>
      </c>
      <c r="D103" s="11" t="s">
        <v>153</v>
      </c>
      <c r="E103" s="11">
        <v>2011</v>
      </c>
      <c r="F103" s="14" t="s">
        <v>501</v>
      </c>
      <c r="G103" s="20" t="s">
        <v>517</v>
      </c>
      <c r="H103" s="20" t="s">
        <v>517</v>
      </c>
    </row>
    <row r="104" spans="1:8" x14ac:dyDescent="0.25">
      <c r="A104" s="17">
        <v>103</v>
      </c>
      <c r="B104" s="10" t="str">
        <f t="shared" si="1"/>
        <v>KJ641319</v>
      </c>
      <c r="C104" s="10" t="s">
        <v>256</v>
      </c>
      <c r="D104" s="10" t="s">
        <v>156</v>
      </c>
      <c r="E104" s="10">
        <v>2011</v>
      </c>
      <c r="F104" s="13" t="s">
        <v>501</v>
      </c>
      <c r="G104" s="16" t="s">
        <v>517</v>
      </c>
      <c r="H104" s="16" t="s">
        <v>517</v>
      </c>
    </row>
    <row r="105" spans="1:8" x14ac:dyDescent="0.25">
      <c r="A105" s="18">
        <v>104</v>
      </c>
      <c r="B105" s="11" t="str">
        <f t="shared" si="1"/>
        <v>KJ641333</v>
      </c>
      <c r="C105" s="11" t="s">
        <v>257</v>
      </c>
      <c r="D105" s="11" t="s">
        <v>156</v>
      </c>
      <c r="E105" s="11">
        <v>2011</v>
      </c>
      <c r="F105" s="14" t="s">
        <v>501</v>
      </c>
      <c r="G105" s="20" t="s">
        <v>517</v>
      </c>
      <c r="H105" s="20" t="s">
        <v>517</v>
      </c>
    </row>
    <row r="106" spans="1:8" x14ac:dyDescent="0.25">
      <c r="A106" s="17">
        <v>105</v>
      </c>
      <c r="B106" s="10" t="str">
        <f t="shared" si="1"/>
        <v>KJ641335</v>
      </c>
      <c r="C106" s="10" t="s">
        <v>258</v>
      </c>
      <c r="D106" s="10" t="s">
        <v>156</v>
      </c>
      <c r="E106" s="10">
        <v>2011</v>
      </c>
      <c r="F106" s="13" t="s">
        <v>501</v>
      </c>
      <c r="G106" s="16" t="s">
        <v>517</v>
      </c>
      <c r="H106" s="16" t="s">
        <v>517</v>
      </c>
    </row>
    <row r="107" spans="1:8" x14ac:dyDescent="0.25">
      <c r="A107" s="18">
        <v>106</v>
      </c>
      <c r="B107" s="11" t="str">
        <f t="shared" si="1"/>
        <v>KJ641339</v>
      </c>
      <c r="C107" s="11" t="s">
        <v>259</v>
      </c>
      <c r="D107" s="11" t="s">
        <v>156</v>
      </c>
      <c r="E107" s="11">
        <v>2011</v>
      </c>
      <c r="F107" s="14" t="s">
        <v>501</v>
      </c>
      <c r="G107" s="20" t="s">
        <v>517</v>
      </c>
      <c r="H107" s="20" t="s">
        <v>517</v>
      </c>
    </row>
    <row r="108" spans="1:8" x14ac:dyDescent="0.25">
      <c r="A108" s="17">
        <v>107</v>
      </c>
      <c r="B108" s="10" t="str">
        <f t="shared" si="1"/>
        <v>KJ641340</v>
      </c>
      <c r="C108" s="10" t="s">
        <v>260</v>
      </c>
      <c r="D108" s="10" t="s">
        <v>156</v>
      </c>
      <c r="E108" s="10">
        <v>2011</v>
      </c>
      <c r="F108" s="13" t="s">
        <v>501</v>
      </c>
      <c r="G108" s="16" t="s">
        <v>517</v>
      </c>
      <c r="H108" s="16" t="s">
        <v>517</v>
      </c>
    </row>
    <row r="109" spans="1:8" x14ac:dyDescent="0.25">
      <c r="A109" s="18">
        <v>108</v>
      </c>
      <c r="B109" s="11" t="str">
        <f t="shared" si="1"/>
        <v>KJ641342</v>
      </c>
      <c r="C109" s="11" t="s">
        <v>261</v>
      </c>
      <c r="D109" s="11" t="s">
        <v>156</v>
      </c>
      <c r="E109" s="11">
        <v>2011</v>
      </c>
      <c r="F109" s="14" t="s">
        <v>501</v>
      </c>
      <c r="G109" s="20" t="s">
        <v>517</v>
      </c>
      <c r="H109" s="20" t="s">
        <v>517</v>
      </c>
    </row>
    <row r="110" spans="1:8" x14ac:dyDescent="0.25">
      <c r="A110" s="17">
        <v>109</v>
      </c>
      <c r="B110" s="10" t="str">
        <f t="shared" si="1"/>
        <v>KJ641345</v>
      </c>
      <c r="C110" s="10" t="s">
        <v>262</v>
      </c>
      <c r="D110" s="10" t="s">
        <v>156</v>
      </c>
      <c r="E110" s="10">
        <v>2011</v>
      </c>
      <c r="F110" s="13" t="s">
        <v>501</v>
      </c>
      <c r="G110" s="16" t="s">
        <v>517</v>
      </c>
      <c r="H110" s="16" t="s">
        <v>517</v>
      </c>
    </row>
    <row r="111" spans="1:8" x14ac:dyDescent="0.25">
      <c r="A111" s="18">
        <v>110</v>
      </c>
      <c r="B111" s="11" t="str">
        <f t="shared" si="1"/>
        <v>KJ641347</v>
      </c>
      <c r="C111" s="11" t="s">
        <v>263</v>
      </c>
      <c r="D111" s="11" t="s">
        <v>156</v>
      </c>
      <c r="E111" s="11">
        <v>2011</v>
      </c>
      <c r="F111" s="14" t="s">
        <v>501</v>
      </c>
      <c r="G111" s="20" t="s">
        <v>517</v>
      </c>
      <c r="H111" s="20" t="s">
        <v>517</v>
      </c>
    </row>
    <row r="112" spans="1:8" x14ac:dyDescent="0.25">
      <c r="A112" s="17">
        <v>111</v>
      </c>
      <c r="B112" s="10" t="str">
        <f t="shared" si="1"/>
        <v>KJ641351</v>
      </c>
      <c r="C112" s="10" t="s">
        <v>264</v>
      </c>
      <c r="D112" s="10" t="s">
        <v>156</v>
      </c>
      <c r="E112" s="10">
        <v>2011</v>
      </c>
      <c r="F112" s="13" t="s">
        <v>501</v>
      </c>
      <c r="G112" s="16" t="s">
        <v>517</v>
      </c>
      <c r="H112" s="16" t="s">
        <v>517</v>
      </c>
    </row>
    <row r="113" spans="1:8" x14ac:dyDescent="0.25">
      <c r="A113" s="18">
        <v>112</v>
      </c>
      <c r="B113" s="11" t="str">
        <f t="shared" si="1"/>
        <v>KJ641352</v>
      </c>
      <c r="C113" s="11" t="s">
        <v>265</v>
      </c>
      <c r="D113" s="11" t="s">
        <v>156</v>
      </c>
      <c r="E113" s="11">
        <v>2011</v>
      </c>
      <c r="F113" s="14" t="s">
        <v>501</v>
      </c>
      <c r="G113" s="20" t="s">
        <v>517</v>
      </c>
      <c r="H113" s="20" t="s">
        <v>517</v>
      </c>
    </row>
    <row r="114" spans="1:8" x14ac:dyDescent="0.25">
      <c r="A114" s="17">
        <v>113</v>
      </c>
      <c r="B114" s="10" t="str">
        <f t="shared" si="1"/>
        <v>KJ641353</v>
      </c>
      <c r="C114" s="10" t="s">
        <v>266</v>
      </c>
      <c r="D114" s="10" t="s">
        <v>156</v>
      </c>
      <c r="E114" s="10">
        <v>2011</v>
      </c>
      <c r="F114" s="13" t="s">
        <v>501</v>
      </c>
      <c r="G114" s="16" t="s">
        <v>517</v>
      </c>
      <c r="H114" s="16" t="s">
        <v>517</v>
      </c>
    </row>
    <row r="115" spans="1:8" x14ac:dyDescent="0.25">
      <c r="A115" s="18">
        <v>114</v>
      </c>
      <c r="B115" s="11" t="str">
        <f t="shared" si="1"/>
        <v>KR011757</v>
      </c>
      <c r="C115" s="11" t="s">
        <v>267</v>
      </c>
      <c r="D115" s="11" t="s">
        <v>153</v>
      </c>
      <c r="E115" s="11">
        <v>1992</v>
      </c>
      <c r="F115" s="14" t="s">
        <v>499</v>
      </c>
      <c r="G115" s="20" t="s">
        <v>517</v>
      </c>
      <c r="H115" s="20" t="s">
        <v>517</v>
      </c>
    </row>
    <row r="116" spans="1:8" x14ac:dyDescent="0.25">
      <c r="A116" s="17">
        <v>115</v>
      </c>
      <c r="B116" s="10" t="str">
        <f t="shared" si="1"/>
        <v>KT898826</v>
      </c>
      <c r="C116" s="10" t="s">
        <v>268</v>
      </c>
      <c r="D116" s="10" t="s">
        <v>153</v>
      </c>
      <c r="E116" s="10">
        <v>2007</v>
      </c>
      <c r="F116" s="13" t="s">
        <v>503</v>
      </c>
      <c r="G116" s="16" t="s">
        <v>517</v>
      </c>
      <c r="H116" s="16" t="s">
        <v>517</v>
      </c>
    </row>
    <row r="117" spans="1:8" x14ac:dyDescent="0.25">
      <c r="A117" s="18">
        <v>116</v>
      </c>
      <c r="B117" s="11" t="str">
        <f t="shared" si="1"/>
        <v>KT921318</v>
      </c>
      <c r="C117" s="11" t="s">
        <v>269</v>
      </c>
      <c r="D117" s="11" t="s">
        <v>153</v>
      </c>
      <c r="E117" s="11">
        <v>2007</v>
      </c>
      <c r="F117" s="14" t="s">
        <v>503</v>
      </c>
      <c r="G117" s="20" t="s">
        <v>517</v>
      </c>
      <c r="H117" s="20" t="s">
        <v>517</v>
      </c>
    </row>
    <row r="118" spans="1:8" x14ac:dyDescent="0.25">
      <c r="A118" s="17">
        <v>117</v>
      </c>
      <c r="B118" s="10" t="str">
        <f t="shared" si="1"/>
        <v>KU170752</v>
      </c>
      <c r="C118" s="10" t="s">
        <v>270</v>
      </c>
      <c r="D118" s="10" t="s">
        <v>153</v>
      </c>
      <c r="E118" s="10">
        <v>2012</v>
      </c>
      <c r="F118" s="13" t="s">
        <v>504</v>
      </c>
      <c r="G118" s="16" t="s">
        <v>517</v>
      </c>
      <c r="H118" s="16" t="s">
        <v>517</v>
      </c>
    </row>
    <row r="119" spans="1:8" x14ac:dyDescent="0.25">
      <c r="A119" s="18">
        <v>118</v>
      </c>
      <c r="B119" s="11" t="str">
        <f t="shared" si="1"/>
        <v>KU170753</v>
      </c>
      <c r="C119" s="11" t="s">
        <v>271</v>
      </c>
      <c r="D119" s="11" t="s">
        <v>153</v>
      </c>
      <c r="E119" s="11">
        <v>2012</v>
      </c>
      <c r="F119" s="14" t="s">
        <v>504</v>
      </c>
      <c r="G119" s="20" t="s">
        <v>517</v>
      </c>
      <c r="H119" s="20" t="s">
        <v>517</v>
      </c>
    </row>
    <row r="120" spans="1:8" x14ac:dyDescent="0.25">
      <c r="A120" s="17">
        <v>119</v>
      </c>
      <c r="B120" s="10" t="str">
        <f t="shared" si="1"/>
        <v>KU170755</v>
      </c>
      <c r="C120" s="10" t="s">
        <v>272</v>
      </c>
      <c r="D120" s="10" t="s">
        <v>153</v>
      </c>
      <c r="E120" s="10">
        <v>2012</v>
      </c>
      <c r="F120" s="13" t="s">
        <v>504</v>
      </c>
      <c r="G120" s="16" t="s">
        <v>517</v>
      </c>
      <c r="H120" s="16" t="s">
        <v>517</v>
      </c>
    </row>
    <row r="121" spans="1:8" x14ac:dyDescent="0.25">
      <c r="A121" s="18">
        <v>120</v>
      </c>
      <c r="B121" s="11" t="str">
        <f t="shared" si="1"/>
        <v>KU170756</v>
      </c>
      <c r="C121" s="11" t="s">
        <v>273</v>
      </c>
      <c r="D121" s="11" t="s">
        <v>153</v>
      </c>
      <c r="E121" s="11">
        <v>2012</v>
      </c>
      <c r="F121" s="14" t="s">
        <v>504</v>
      </c>
      <c r="G121" s="20" t="s">
        <v>517</v>
      </c>
      <c r="H121" s="20" t="s">
        <v>517</v>
      </c>
    </row>
    <row r="122" spans="1:8" x14ac:dyDescent="0.25">
      <c r="A122" s="17">
        <v>121</v>
      </c>
      <c r="B122" s="10" t="str">
        <f t="shared" si="1"/>
        <v>KU170757</v>
      </c>
      <c r="C122" s="10" t="s">
        <v>274</v>
      </c>
      <c r="D122" s="10" t="s">
        <v>153</v>
      </c>
      <c r="E122" s="10">
        <v>2012</v>
      </c>
      <c r="F122" s="13" t="s">
        <v>504</v>
      </c>
      <c r="G122" s="16" t="s">
        <v>517</v>
      </c>
      <c r="H122" s="16" t="s">
        <v>517</v>
      </c>
    </row>
    <row r="123" spans="1:8" x14ac:dyDescent="0.25">
      <c r="A123" s="18">
        <v>122</v>
      </c>
      <c r="B123" s="11" t="str">
        <f t="shared" si="1"/>
        <v>KU170758</v>
      </c>
      <c r="C123" s="11" t="s">
        <v>275</v>
      </c>
      <c r="D123" s="11" t="s">
        <v>153</v>
      </c>
      <c r="E123" s="11">
        <v>2012</v>
      </c>
      <c r="F123" s="14" t="s">
        <v>504</v>
      </c>
      <c r="G123" s="20" t="s">
        <v>517</v>
      </c>
      <c r="H123" s="20" t="s">
        <v>517</v>
      </c>
    </row>
    <row r="124" spans="1:8" x14ac:dyDescent="0.25">
      <c r="A124" s="17">
        <v>123</v>
      </c>
      <c r="B124" s="10" t="str">
        <f t="shared" si="1"/>
        <v>KU170762</v>
      </c>
      <c r="C124" s="10" t="s">
        <v>276</v>
      </c>
      <c r="D124" s="10" t="s">
        <v>153</v>
      </c>
      <c r="E124" s="10">
        <v>2012</v>
      </c>
      <c r="F124" s="13" t="s">
        <v>504</v>
      </c>
      <c r="G124" s="16" t="s">
        <v>517</v>
      </c>
      <c r="H124" s="16" t="s">
        <v>517</v>
      </c>
    </row>
    <row r="125" spans="1:8" x14ac:dyDescent="0.25">
      <c r="A125" s="18">
        <v>124</v>
      </c>
      <c r="B125" s="11" t="str">
        <f t="shared" si="1"/>
        <v>KU170764</v>
      </c>
      <c r="C125" s="11" t="s">
        <v>277</v>
      </c>
      <c r="D125" s="11" t="s">
        <v>153</v>
      </c>
      <c r="E125" s="11">
        <v>2012</v>
      </c>
      <c r="F125" s="14" t="s">
        <v>504</v>
      </c>
      <c r="G125" s="20" t="s">
        <v>517</v>
      </c>
      <c r="H125" s="20" t="s">
        <v>517</v>
      </c>
    </row>
    <row r="126" spans="1:8" x14ac:dyDescent="0.25">
      <c r="A126" s="17">
        <v>125</v>
      </c>
      <c r="B126" s="10" t="str">
        <f t="shared" si="1"/>
        <v>KX687990</v>
      </c>
      <c r="C126" s="10" t="s">
        <v>278</v>
      </c>
      <c r="D126" s="10" t="s">
        <v>156</v>
      </c>
      <c r="E126" s="10" t="s">
        <v>517</v>
      </c>
      <c r="F126" s="13" t="s">
        <v>505</v>
      </c>
      <c r="G126" s="16" t="s">
        <v>517</v>
      </c>
      <c r="H126" s="16" t="s">
        <v>517</v>
      </c>
    </row>
    <row r="127" spans="1:8" x14ac:dyDescent="0.25">
      <c r="A127" s="18">
        <v>126</v>
      </c>
      <c r="B127" s="11" t="str">
        <f t="shared" si="1"/>
        <v>KY358788</v>
      </c>
      <c r="C127" s="11" t="s">
        <v>279</v>
      </c>
      <c r="D127" s="11" t="s">
        <v>153</v>
      </c>
      <c r="E127" s="11">
        <v>2003</v>
      </c>
      <c r="F127" s="14" t="s">
        <v>498</v>
      </c>
      <c r="G127" s="20" t="s">
        <v>517</v>
      </c>
      <c r="H127" s="20" t="s">
        <v>517</v>
      </c>
    </row>
    <row r="128" spans="1:8" x14ac:dyDescent="0.25">
      <c r="A128" s="17">
        <v>127</v>
      </c>
      <c r="B128" s="10" t="str">
        <f t="shared" si="1"/>
        <v>L06906</v>
      </c>
      <c r="C128" s="10" t="s">
        <v>280</v>
      </c>
      <c r="D128" s="10" t="s">
        <v>153</v>
      </c>
      <c r="E128" s="13" t="s">
        <v>517</v>
      </c>
      <c r="F128" s="23" t="s">
        <v>517</v>
      </c>
      <c r="G128" s="16" t="s">
        <v>517</v>
      </c>
      <c r="H128" s="16" t="s">
        <v>517</v>
      </c>
    </row>
    <row r="129" spans="1:8" x14ac:dyDescent="0.25">
      <c r="A129" s="18">
        <v>128</v>
      </c>
      <c r="B129" s="11" t="str">
        <f t="shared" si="1"/>
        <v>LC208646</v>
      </c>
      <c r="C129" s="11" t="s">
        <v>281</v>
      </c>
      <c r="D129" s="11" t="s">
        <v>156</v>
      </c>
      <c r="E129" s="11">
        <v>2014</v>
      </c>
      <c r="F129" s="14" t="s">
        <v>506</v>
      </c>
      <c r="G129" s="20" t="s">
        <v>517</v>
      </c>
      <c r="H129" s="20" t="s">
        <v>517</v>
      </c>
    </row>
    <row r="130" spans="1:8" x14ac:dyDescent="0.25">
      <c r="A130" s="17">
        <v>129</v>
      </c>
      <c r="B130" s="10" t="str">
        <f t="shared" ref="B130:B193" si="2">MID(C130,1,8)</f>
        <v>LR723092</v>
      </c>
      <c r="C130" s="10" t="s">
        <v>282</v>
      </c>
      <c r="D130" s="10" t="s">
        <v>156</v>
      </c>
      <c r="E130" s="10">
        <v>2011</v>
      </c>
      <c r="F130" s="13" t="s">
        <v>150</v>
      </c>
      <c r="G130" s="16" t="s">
        <v>517</v>
      </c>
      <c r="H130" s="16" t="s">
        <v>517</v>
      </c>
    </row>
    <row r="131" spans="1:8" x14ac:dyDescent="0.25">
      <c r="A131" s="18">
        <v>130</v>
      </c>
      <c r="B131" s="11" t="str">
        <f t="shared" si="2"/>
        <v>LR723094</v>
      </c>
      <c r="C131" s="11" t="s">
        <v>283</v>
      </c>
      <c r="D131" s="11" t="s">
        <v>156</v>
      </c>
      <c r="E131" s="11">
        <v>2011</v>
      </c>
      <c r="F131" s="14" t="s">
        <v>150</v>
      </c>
      <c r="G131" s="20" t="s">
        <v>517</v>
      </c>
      <c r="H131" s="20" t="s">
        <v>517</v>
      </c>
    </row>
    <row r="132" spans="1:8" x14ac:dyDescent="0.25">
      <c r="A132" s="17">
        <v>131</v>
      </c>
      <c r="B132" s="10" t="str">
        <f t="shared" si="2"/>
        <v>LR723097</v>
      </c>
      <c r="C132" s="10" t="s">
        <v>284</v>
      </c>
      <c r="D132" s="10" t="s">
        <v>156</v>
      </c>
      <c r="E132" s="10">
        <v>2011</v>
      </c>
      <c r="F132" s="13" t="s">
        <v>150</v>
      </c>
      <c r="G132" s="16" t="s">
        <v>517</v>
      </c>
      <c r="H132" s="16" t="s">
        <v>517</v>
      </c>
    </row>
    <row r="133" spans="1:8" x14ac:dyDescent="0.25">
      <c r="A133" s="18">
        <v>132</v>
      </c>
      <c r="B133" s="11" t="str">
        <f t="shared" si="2"/>
        <v>LR723098</v>
      </c>
      <c r="C133" s="11" t="s">
        <v>285</v>
      </c>
      <c r="D133" s="11" t="s">
        <v>156</v>
      </c>
      <c r="E133" s="11">
        <v>2011</v>
      </c>
      <c r="F133" s="14" t="s">
        <v>150</v>
      </c>
      <c r="G133" s="20" t="s">
        <v>517</v>
      </c>
      <c r="H133" s="20" t="s">
        <v>517</v>
      </c>
    </row>
    <row r="134" spans="1:8" x14ac:dyDescent="0.25">
      <c r="A134" s="17">
        <v>133</v>
      </c>
      <c r="B134" s="10" t="str">
        <f t="shared" si="2"/>
        <v>LR723322</v>
      </c>
      <c r="C134" s="10" t="s">
        <v>286</v>
      </c>
      <c r="D134" s="10" t="s">
        <v>156</v>
      </c>
      <c r="E134" s="10">
        <v>2012</v>
      </c>
      <c r="F134" s="13" t="s">
        <v>150</v>
      </c>
      <c r="G134" s="16" t="s">
        <v>517</v>
      </c>
      <c r="H134" s="16" t="s">
        <v>517</v>
      </c>
    </row>
    <row r="135" spans="1:8" x14ac:dyDescent="0.25">
      <c r="A135" s="18">
        <v>134</v>
      </c>
      <c r="B135" s="11" t="str">
        <f t="shared" si="2"/>
        <v>LR723542</v>
      </c>
      <c r="C135" s="11" t="s">
        <v>287</v>
      </c>
      <c r="D135" s="11" t="s">
        <v>156</v>
      </c>
      <c r="E135" s="11">
        <v>2012</v>
      </c>
      <c r="F135" s="14" t="s">
        <v>150</v>
      </c>
      <c r="G135" s="20" t="s">
        <v>517</v>
      </c>
      <c r="H135" s="20" t="s">
        <v>517</v>
      </c>
    </row>
    <row r="136" spans="1:8" x14ac:dyDescent="0.25">
      <c r="A136" s="17">
        <v>135</v>
      </c>
      <c r="B136" s="10" t="str">
        <f t="shared" si="2"/>
        <v>LR723546</v>
      </c>
      <c r="C136" s="10" t="s">
        <v>288</v>
      </c>
      <c r="D136" s="10" t="s">
        <v>156</v>
      </c>
      <c r="E136" s="10">
        <v>2012</v>
      </c>
      <c r="F136" s="13" t="s">
        <v>150</v>
      </c>
      <c r="G136" s="16" t="s">
        <v>517</v>
      </c>
      <c r="H136" s="16" t="s">
        <v>517</v>
      </c>
    </row>
    <row r="137" spans="1:8" x14ac:dyDescent="0.25">
      <c r="A137" s="18">
        <v>136</v>
      </c>
      <c r="B137" s="11" t="str">
        <f t="shared" si="2"/>
        <v>LR723547</v>
      </c>
      <c r="C137" s="11" t="s">
        <v>289</v>
      </c>
      <c r="D137" s="11" t="s">
        <v>156</v>
      </c>
      <c r="E137" s="11">
        <v>2012</v>
      </c>
      <c r="F137" s="14" t="s">
        <v>150</v>
      </c>
      <c r="G137" s="20" t="s">
        <v>517</v>
      </c>
      <c r="H137" s="20" t="s">
        <v>517</v>
      </c>
    </row>
    <row r="138" spans="1:8" x14ac:dyDescent="0.25">
      <c r="A138" s="17">
        <v>137</v>
      </c>
      <c r="B138" s="10" t="str">
        <f t="shared" si="2"/>
        <v>LR723557</v>
      </c>
      <c r="C138" s="10" t="s">
        <v>290</v>
      </c>
      <c r="D138" s="10" t="s">
        <v>153</v>
      </c>
      <c r="E138" s="10">
        <v>2012</v>
      </c>
      <c r="F138" s="13" t="s">
        <v>150</v>
      </c>
      <c r="G138" s="16" t="s">
        <v>517</v>
      </c>
      <c r="H138" s="16" t="s">
        <v>517</v>
      </c>
    </row>
    <row r="139" spans="1:8" x14ac:dyDescent="0.25">
      <c r="A139" s="18">
        <v>138</v>
      </c>
      <c r="B139" s="11" t="str">
        <f t="shared" si="2"/>
        <v>LR723566</v>
      </c>
      <c r="C139" s="11" t="s">
        <v>291</v>
      </c>
      <c r="D139" s="11" t="s">
        <v>156</v>
      </c>
      <c r="E139" s="11">
        <v>2012</v>
      </c>
      <c r="F139" s="14" t="s">
        <v>150</v>
      </c>
      <c r="G139" s="20" t="s">
        <v>517</v>
      </c>
      <c r="H139" s="20" t="s">
        <v>517</v>
      </c>
    </row>
    <row r="140" spans="1:8" x14ac:dyDescent="0.25">
      <c r="A140" s="17">
        <v>139</v>
      </c>
      <c r="B140" s="10" t="str">
        <f t="shared" si="2"/>
        <v>LR723572</v>
      </c>
      <c r="C140" s="10" t="s">
        <v>292</v>
      </c>
      <c r="D140" s="10" t="s">
        <v>156</v>
      </c>
      <c r="E140" s="10">
        <v>2011</v>
      </c>
      <c r="F140" s="13" t="s">
        <v>150</v>
      </c>
      <c r="G140" s="16" t="s">
        <v>517</v>
      </c>
      <c r="H140" s="16" t="s">
        <v>517</v>
      </c>
    </row>
    <row r="141" spans="1:8" x14ac:dyDescent="0.25">
      <c r="A141" s="18">
        <v>140</v>
      </c>
      <c r="B141" s="11" t="str">
        <f t="shared" si="2"/>
        <v>LR723574</v>
      </c>
      <c r="C141" s="11" t="s">
        <v>293</v>
      </c>
      <c r="D141" s="11" t="s">
        <v>156</v>
      </c>
      <c r="E141" s="11">
        <v>2011</v>
      </c>
      <c r="F141" s="14" t="s">
        <v>150</v>
      </c>
      <c r="G141" s="20" t="s">
        <v>517</v>
      </c>
      <c r="H141" s="20" t="s">
        <v>517</v>
      </c>
    </row>
    <row r="142" spans="1:8" x14ac:dyDescent="0.25">
      <c r="A142" s="17">
        <v>141</v>
      </c>
      <c r="B142" s="10" t="str">
        <f t="shared" si="2"/>
        <v>LR723575</v>
      </c>
      <c r="C142" s="10" t="s">
        <v>294</v>
      </c>
      <c r="D142" s="10" t="s">
        <v>156</v>
      </c>
      <c r="E142" s="10">
        <v>2011</v>
      </c>
      <c r="F142" s="13" t="s">
        <v>150</v>
      </c>
      <c r="G142" s="16" t="s">
        <v>517</v>
      </c>
      <c r="H142" s="16" t="s">
        <v>517</v>
      </c>
    </row>
    <row r="143" spans="1:8" x14ac:dyDescent="0.25">
      <c r="A143" s="18">
        <v>142</v>
      </c>
      <c r="B143" s="11" t="str">
        <f t="shared" si="2"/>
        <v>LR723576</v>
      </c>
      <c r="C143" s="11" t="s">
        <v>295</v>
      </c>
      <c r="D143" s="11" t="s">
        <v>156</v>
      </c>
      <c r="E143" s="11">
        <v>2011</v>
      </c>
      <c r="F143" s="14" t="s">
        <v>150</v>
      </c>
      <c r="G143" s="20" t="s">
        <v>517</v>
      </c>
      <c r="H143" s="20" t="s">
        <v>517</v>
      </c>
    </row>
    <row r="144" spans="1:8" x14ac:dyDescent="0.25">
      <c r="A144" s="17">
        <v>143</v>
      </c>
      <c r="B144" s="10" t="str">
        <f t="shared" si="2"/>
        <v>LR723579</v>
      </c>
      <c r="C144" s="10" t="s">
        <v>296</v>
      </c>
      <c r="D144" s="10" t="s">
        <v>153</v>
      </c>
      <c r="E144" s="10">
        <v>2012</v>
      </c>
      <c r="F144" s="13" t="s">
        <v>150</v>
      </c>
      <c r="G144" s="16" t="s">
        <v>517</v>
      </c>
      <c r="H144" s="16" t="s">
        <v>517</v>
      </c>
    </row>
    <row r="145" spans="1:8" x14ac:dyDescent="0.25">
      <c r="A145" s="18">
        <v>144</v>
      </c>
      <c r="B145" s="11" t="str">
        <f t="shared" si="2"/>
        <v>LR723580</v>
      </c>
      <c r="C145" s="11" t="s">
        <v>297</v>
      </c>
      <c r="D145" s="11" t="s">
        <v>156</v>
      </c>
      <c r="E145" s="11">
        <v>2012</v>
      </c>
      <c r="F145" s="14" t="s">
        <v>150</v>
      </c>
      <c r="G145" s="20" t="s">
        <v>517</v>
      </c>
      <c r="H145" s="20" t="s">
        <v>517</v>
      </c>
    </row>
    <row r="146" spans="1:8" x14ac:dyDescent="0.25">
      <c r="A146" s="17">
        <v>145</v>
      </c>
      <c r="B146" s="10" t="str">
        <f t="shared" si="2"/>
        <v>LR723581</v>
      </c>
      <c r="C146" s="10" t="s">
        <v>298</v>
      </c>
      <c r="D146" s="10" t="s">
        <v>156</v>
      </c>
      <c r="E146" s="10">
        <v>2012</v>
      </c>
      <c r="F146" s="13" t="s">
        <v>150</v>
      </c>
      <c r="G146" s="16" t="s">
        <v>517</v>
      </c>
      <c r="H146" s="16" t="s">
        <v>517</v>
      </c>
    </row>
    <row r="147" spans="1:8" x14ac:dyDescent="0.25">
      <c r="A147" s="18">
        <v>146</v>
      </c>
      <c r="B147" s="11" t="str">
        <f t="shared" si="2"/>
        <v>LR723582</v>
      </c>
      <c r="C147" s="11" t="s">
        <v>299</v>
      </c>
      <c r="D147" s="11" t="s">
        <v>153</v>
      </c>
      <c r="E147" s="11">
        <v>2012</v>
      </c>
      <c r="F147" s="14" t="s">
        <v>150</v>
      </c>
      <c r="G147" s="20" t="s">
        <v>517</v>
      </c>
      <c r="H147" s="20" t="s">
        <v>517</v>
      </c>
    </row>
    <row r="148" spans="1:8" x14ac:dyDescent="0.25">
      <c r="A148" s="17">
        <v>147</v>
      </c>
      <c r="B148" s="10" t="str">
        <f t="shared" si="2"/>
        <v>LR723584</v>
      </c>
      <c r="C148" s="10" t="s">
        <v>300</v>
      </c>
      <c r="D148" s="10" t="s">
        <v>156</v>
      </c>
      <c r="E148" s="10">
        <v>2013</v>
      </c>
      <c r="F148" s="13" t="s">
        <v>150</v>
      </c>
      <c r="G148" s="16" t="s">
        <v>517</v>
      </c>
      <c r="H148" s="16" t="s">
        <v>517</v>
      </c>
    </row>
    <row r="149" spans="1:8" x14ac:dyDescent="0.25">
      <c r="A149" s="18">
        <v>148</v>
      </c>
      <c r="B149" s="11" t="str">
        <f t="shared" si="2"/>
        <v>LR732017</v>
      </c>
      <c r="C149" s="11" t="s">
        <v>301</v>
      </c>
      <c r="D149" s="11" t="s">
        <v>156</v>
      </c>
      <c r="E149" s="11">
        <v>2014</v>
      </c>
      <c r="F149" s="14" t="s">
        <v>150</v>
      </c>
      <c r="G149" s="20" t="s">
        <v>517</v>
      </c>
      <c r="H149" s="20" t="s">
        <v>517</v>
      </c>
    </row>
    <row r="150" spans="1:8" x14ac:dyDescent="0.25">
      <c r="A150" s="17">
        <v>149</v>
      </c>
      <c r="B150" s="10" t="str">
        <f t="shared" si="2"/>
        <v>LR732018</v>
      </c>
      <c r="C150" s="10" t="s">
        <v>302</v>
      </c>
      <c r="D150" s="10" t="s">
        <v>153</v>
      </c>
      <c r="E150" s="10">
        <v>2014</v>
      </c>
      <c r="F150" s="13" t="s">
        <v>150</v>
      </c>
      <c r="G150" s="16" t="s">
        <v>517</v>
      </c>
      <c r="H150" s="16" t="s">
        <v>517</v>
      </c>
    </row>
    <row r="151" spans="1:8" x14ac:dyDescent="0.25">
      <c r="A151" s="18">
        <v>150</v>
      </c>
      <c r="B151" s="11" t="str">
        <f t="shared" si="2"/>
        <v>LR732245</v>
      </c>
      <c r="C151" s="11" t="s">
        <v>303</v>
      </c>
      <c r="D151" s="11" t="s">
        <v>156</v>
      </c>
      <c r="E151" s="11">
        <v>2016</v>
      </c>
      <c r="F151" s="14" t="s">
        <v>150</v>
      </c>
      <c r="G151" s="20" t="s">
        <v>517</v>
      </c>
      <c r="H151" s="20" t="s">
        <v>517</v>
      </c>
    </row>
    <row r="152" spans="1:8" x14ac:dyDescent="0.25">
      <c r="A152" s="17">
        <v>151</v>
      </c>
      <c r="B152" s="10" t="str">
        <f t="shared" si="2"/>
        <v>LR732252</v>
      </c>
      <c r="C152" s="10" t="s">
        <v>304</v>
      </c>
      <c r="D152" s="10" t="s">
        <v>156</v>
      </c>
      <c r="E152" s="10">
        <v>2016</v>
      </c>
      <c r="F152" s="13" t="s">
        <v>150</v>
      </c>
      <c r="G152" s="16" t="s">
        <v>517</v>
      </c>
      <c r="H152" s="16" t="s">
        <v>517</v>
      </c>
    </row>
    <row r="153" spans="1:8" x14ac:dyDescent="0.25">
      <c r="A153" s="18">
        <v>152</v>
      </c>
      <c r="B153" s="11" t="str">
        <f t="shared" si="2"/>
        <v>LR732255</v>
      </c>
      <c r="C153" s="11" t="s">
        <v>305</v>
      </c>
      <c r="D153" s="11" t="s">
        <v>156</v>
      </c>
      <c r="E153" s="11">
        <v>2016</v>
      </c>
      <c r="F153" s="14" t="s">
        <v>150</v>
      </c>
      <c r="G153" s="20" t="s">
        <v>517</v>
      </c>
      <c r="H153" s="20" t="s">
        <v>517</v>
      </c>
    </row>
    <row r="154" spans="1:8" x14ac:dyDescent="0.25">
      <c r="A154" s="17">
        <v>153</v>
      </c>
      <c r="B154" s="10" t="str">
        <f t="shared" si="2"/>
        <v>LR732257</v>
      </c>
      <c r="C154" s="10" t="s">
        <v>306</v>
      </c>
      <c r="D154" s="10" t="s">
        <v>153</v>
      </c>
      <c r="E154" s="10">
        <v>2016</v>
      </c>
      <c r="F154" s="13" t="s">
        <v>150</v>
      </c>
      <c r="G154" s="16" t="s">
        <v>517</v>
      </c>
      <c r="H154" s="16" t="s">
        <v>517</v>
      </c>
    </row>
    <row r="155" spans="1:8" x14ac:dyDescent="0.25">
      <c r="A155" s="18">
        <v>154</v>
      </c>
      <c r="B155" s="11" t="str">
        <f t="shared" si="2"/>
        <v>LR732258</v>
      </c>
      <c r="C155" s="11" t="s">
        <v>307</v>
      </c>
      <c r="D155" s="11" t="s">
        <v>153</v>
      </c>
      <c r="E155" s="11">
        <v>2016</v>
      </c>
      <c r="F155" s="14" t="s">
        <v>150</v>
      </c>
      <c r="G155" s="20" t="s">
        <v>517</v>
      </c>
      <c r="H155" s="20" t="s">
        <v>517</v>
      </c>
    </row>
    <row r="156" spans="1:8" x14ac:dyDescent="0.25">
      <c r="A156" s="17">
        <v>155</v>
      </c>
      <c r="B156" s="10" t="str">
        <f t="shared" si="2"/>
        <v>LR732260</v>
      </c>
      <c r="C156" s="10" t="s">
        <v>308</v>
      </c>
      <c r="D156" s="10" t="s">
        <v>156</v>
      </c>
      <c r="E156" s="10">
        <v>2016</v>
      </c>
      <c r="F156" s="13" t="s">
        <v>150</v>
      </c>
      <c r="G156" s="16" t="s">
        <v>517</v>
      </c>
      <c r="H156" s="16" t="s">
        <v>517</v>
      </c>
    </row>
    <row r="157" spans="1:8" x14ac:dyDescent="0.25">
      <c r="A157" s="18">
        <v>156</v>
      </c>
      <c r="B157" s="11" t="str">
        <f t="shared" si="2"/>
        <v>LR732722</v>
      </c>
      <c r="C157" s="11" t="s">
        <v>309</v>
      </c>
      <c r="D157" s="11" t="s">
        <v>156</v>
      </c>
      <c r="E157" s="11">
        <v>2017</v>
      </c>
      <c r="F157" s="14" t="s">
        <v>150</v>
      </c>
      <c r="G157" s="20" t="s">
        <v>517</v>
      </c>
      <c r="H157" s="20" t="s">
        <v>517</v>
      </c>
    </row>
    <row r="158" spans="1:8" x14ac:dyDescent="0.25">
      <c r="A158" s="17">
        <v>157</v>
      </c>
      <c r="B158" s="10" t="str">
        <f t="shared" si="2"/>
        <v>LR732723</v>
      </c>
      <c r="C158" s="10" t="s">
        <v>310</v>
      </c>
      <c r="D158" s="10" t="s">
        <v>156</v>
      </c>
      <c r="E158" s="10">
        <v>2017</v>
      </c>
      <c r="F158" s="13" t="s">
        <v>150</v>
      </c>
      <c r="G158" s="16" t="s">
        <v>517</v>
      </c>
      <c r="H158" s="16" t="s">
        <v>517</v>
      </c>
    </row>
    <row r="159" spans="1:8" x14ac:dyDescent="0.25">
      <c r="A159" s="18">
        <v>158</v>
      </c>
      <c r="B159" s="11" t="str">
        <f t="shared" si="2"/>
        <v>LR732726</v>
      </c>
      <c r="C159" s="11" t="s">
        <v>311</v>
      </c>
      <c r="D159" s="11" t="s">
        <v>153</v>
      </c>
      <c r="E159" s="11">
        <v>2017</v>
      </c>
      <c r="F159" s="14" t="s">
        <v>150</v>
      </c>
      <c r="G159" s="20" t="s">
        <v>517</v>
      </c>
      <c r="H159" s="20" t="s">
        <v>517</v>
      </c>
    </row>
    <row r="160" spans="1:8" x14ac:dyDescent="0.25">
      <c r="A160" s="17">
        <v>159</v>
      </c>
      <c r="B160" s="10" t="str">
        <f t="shared" si="2"/>
        <v>LR732727</v>
      </c>
      <c r="C160" s="10" t="s">
        <v>312</v>
      </c>
      <c r="D160" s="10" t="s">
        <v>153</v>
      </c>
      <c r="E160" s="10">
        <v>2017</v>
      </c>
      <c r="F160" s="13" t="s">
        <v>150</v>
      </c>
      <c r="G160" s="16" t="s">
        <v>517</v>
      </c>
      <c r="H160" s="16" t="s">
        <v>517</v>
      </c>
    </row>
    <row r="161" spans="1:8" x14ac:dyDescent="0.25">
      <c r="A161" s="18">
        <v>160</v>
      </c>
      <c r="B161" s="11" t="str">
        <f t="shared" si="2"/>
        <v>LR732728</v>
      </c>
      <c r="C161" s="11" t="s">
        <v>313</v>
      </c>
      <c r="D161" s="11" t="s">
        <v>153</v>
      </c>
      <c r="E161" s="11">
        <v>2017</v>
      </c>
      <c r="F161" s="14" t="s">
        <v>150</v>
      </c>
      <c r="G161" s="20" t="s">
        <v>517</v>
      </c>
      <c r="H161" s="20" t="s">
        <v>517</v>
      </c>
    </row>
    <row r="162" spans="1:8" x14ac:dyDescent="0.25">
      <c r="A162" s="17">
        <v>161</v>
      </c>
      <c r="B162" s="10" t="str">
        <f t="shared" si="2"/>
        <v>LR732729</v>
      </c>
      <c r="C162" s="10" t="s">
        <v>314</v>
      </c>
      <c r="D162" s="10" t="s">
        <v>156</v>
      </c>
      <c r="E162" s="10">
        <v>2017</v>
      </c>
      <c r="F162" s="13" t="s">
        <v>150</v>
      </c>
      <c r="G162" s="16" t="s">
        <v>517</v>
      </c>
      <c r="H162" s="16" t="s">
        <v>517</v>
      </c>
    </row>
    <row r="163" spans="1:8" x14ac:dyDescent="0.25">
      <c r="A163" s="18">
        <v>162</v>
      </c>
      <c r="B163" s="11" t="str">
        <f t="shared" si="2"/>
        <v>LR732732</v>
      </c>
      <c r="C163" s="11" t="s">
        <v>315</v>
      </c>
      <c r="D163" s="11" t="s">
        <v>156</v>
      </c>
      <c r="E163" s="11">
        <v>2017</v>
      </c>
      <c r="F163" s="14" t="s">
        <v>150</v>
      </c>
      <c r="G163" s="20" t="s">
        <v>517</v>
      </c>
      <c r="H163" s="20" t="s">
        <v>517</v>
      </c>
    </row>
    <row r="164" spans="1:8" x14ac:dyDescent="0.25">
      <c r="A164" s="17">
        <v>163</v>
      </c>
      <c r="B164" s="10" t="str">
        <f t="shared" si="2"/>
        <v>LR732733</v>
      </c>
      <c r="C164" s="10" t="s">
        <v>316</v>
      </c>
      <c r="D164" s="10" t="s">
        <v>156</v>
      </c>
      <c r="E164" s="10">
        <v>2017</v>
      </c>
      <c r="F164" s="13" t="s">
        <v>150</v>
      </c>
      <c r="G164" s="16" t="s">
        <v>517</v>
      </c>
      <c r="H164" s="16" t="s">
        <v>517</v>
      </c>
    </row>
    <row r="165" spans="1:8" x14ac:dyDescent="0.25">
      <c r="A165" s="18">
        <v>164</v>
      </c>
      <c r="B165" s="11" t="str">
        <f t="shared" si="2"/>
        <v>LR732734</v>
      </c>
      <c r="C165" s="11" t="s">
        <v>317</v>
      </c>
      <c r="D165" s="11" t="s">
        <v>156</v>
      </c>
      <c r="E165" s="11">
        <v>2017</v>
      </c>
      <c r="F165" s="14" t="s">
        <v>150</v>
      </c>
      <c r="G165" s="20" t="s">
        <v>517</v>
      </c>
      <c r="H165" s="20" t="s">
        <v>517</v>
      </c>
    </row>
    <row r="166" spans="1:8" x14ac:dyDescent="0.25">
      <c r="A166" s="17">
        <v>165</v>
      </c>
      <c r="B166" s="10" t="str">
        <f t="shared" si="2"/>
        <v>LR732735</v>
      </c>
      <c r="C166" s="10" t="s">
        <v>318</v>
      </c>
      <c r="D166" s="10" t="s">
        <v>153</v>
      </c>
      <c r="E166" s="10">
        <v>2017</v>
      </c>
      <c r="F166" s="13" t="s">
        <v>150</v>
      </c>
      <c r="G166" s="16" t="s">
        <v>517</v>
      </c>
      <c r="H166" s="16" t="s">
        <v>517</v>
      </c>
    </row>
    <row r="167" spans="1:8" x14ac:dyDescent="0.25">
      <c r="A167" s="18">
        <v>166</v>
      </c>
      <c r="B167" s="11" t="str">
        <f t="shared" si="2"/>
        <v>LR732736</v>
      </c>
      <c r="C167" s="11" t="s">
        <v>319</v>
      </c>
      <c r="D167" s="11" t="s">
        <v>153</v>
      </c>
      <c r="E167" s="11">
        <v>2017</v>
      </c>
      <c r="F167" s="14" t="s">
        <v>150</v>
      </c>
      <c r="G167" s="20" t="s">
        <v>517</v>
      </c>
      <c r="H167" s="20" t="s">
        <v>517</v>
      </c>
    </row>
    <row r="168" spans="1:8" x14ac:dyDescent="0.25">
      <c r="A168" s="17">
        <v>167</v>
      </c>
      <c r="B168" s="10" t="str">
        <f t="shared" si="2"/>
        <v>LR732738</v>
      </c>
      <c r="C168" s="10" t="s">
        <v>320</v>
      </c>
      <c r="D168" s="10" t="s">
        <v>156</v>
      </c>
      <c r="E168" s="10">
        <v>2017</v>
      </c>
      <c r="F168" s="13" t="s">
        <v>150</v>
      </c>
      <c r="G168" s="16" t="s">
        <v>517</v>
      </c>
      <c r="H168" s="16" t="s">
        <v>517</v>
      </c>
    </row>
    <row r="169" spans="1:8" x14ac:dyDescent="0.25">
      <c r="A169" s="18">
        <v>168</v>
      </c>
      <c r="B169" s="11" t="str">
        <f t="shared" si="2"/>
        <v>LR732740</v>
      </c>
      <c r="C169" s="11" t="s">
        <v>321</v>
      </c>
      <c r="D169" s="11" t="s">
        <v>153</v>
      </c>
      <c r="E169" s="11">
        <v>2017</v>
      </c>
      <c r="F169" s="14" t="s">
        <v>150</v>
      </c>
      <c r="G169" s="20" t="s">
        <v>517</v>
      </c>
      <c r="H169" s="20" t="s">
        <v>517</v>
      </c>
    </row>
    <row r="170" spans="1:8" x14ac:dyDescent="0.25">
      <c r="A170" s="17">
        <v>169</v>
      </c>
      <c r="B170" s="10" t="str">
        <f t="shared" si="2"/>
        <v>LR732741</v>
      </c>
      <c r="C170" s="10" t="s">
        <v>322</v>
      </c>
      <c r="D170" s="10" t="s">
        <v>153</v>
      </c>
      <c r="E170" s="10">
        <v>2017</v>
      </c>
      <c r="F170" s="13" t="s">
        <v>150</v>
      </c>
      <c r="G170" s="16" t="s">
        <v>517</v>
      </c>
      <c r="H170" s="16" t="s">
        <v>517</v>
      </c>
    </row>
    <row r="171" spans="1:8" x14ac:dyDescent="0.25">
      <c r="A171" s="18">
        <v>170</v>
      </c>
      <c r="B171" s="11" t="str">
        <f t="shared" si="2"/>
        <v>LR732742</v>
      </c>
      <c r="C171" s="11" t="s">
        <v>323</v>
      </c>
      <c r="D171" s="11" t="s">
        <v>156</v>
      </c>
      <c r="E171" s="11">
        <v>2017</v>
      </c>
      <c r="F171" s="14" t="s">
        <v>150</v>
      </c>
      <c r="G171" s="20" t="s">
        <v>517</v>
      </c>
      <c r="H171" s="20" t="s">
        <v>517</v>
      </c>
    </row>
    <row r="172" spans="1:8" x14ac:dyDescent="0.25">
      <c r="A172" s="17">
        <v>171</v>
      </c>
      <c r="B172" s="10" t="str">
        <f t="shared" si="2"/>
        <v>LR732743</v>
      </c>
      <c r="C172" s="10" t="s">
        <v>324</v>
      </c>
      <c r="D172" s="10" t="s">
        <v>153</v>
      </c>
      <c r="E172" s="10">
        <v>2017</v>
      </c>
      <c r="F172" s="13" t="s">
        <v>150</v>
      </c>
      <c r="G172" s="16" t="s">
        <v>517</v>
      </c>
      <c r="H172" s="16" t="s">
        <v>517</v>
      </c>
    </row>
    <row r="173" spans="1:8" x14ac:dyDescent="0.25">
      <c r="A173" s="18">
        <v>172</v>
      </c>
      <c r="B173" s="11" t="str">
        <f t="shared" si="2"/>
        <v>LR735176</v>
      </c>
      <c r="C173" s="11" t="s">
        <v>325</v>
      </c>
      <c r="D173" s="11" t="s">
        <v>153</v>
      </c>
      <c r="E173" s="11">
        <v>2018</v>
      </c>
      <c r="F173" s="14" t="s">
        <v>150</v>
      </c>
      <c r="G173" s="20" t="s">
        <v>517</v>
      </c>
      <c r="H173" s="20" t="s">
        <v>517</v>
      </c>
    </row>
    <row r="174" spans="1:8" x14ac:dyDescent="0.25">
      <c r="A174" s="17">
        <v>173</v>
      </c>
      <c r="B174" s="10" t="str">
        <f t="shared" si="2"/>
        <v>LR735180</v>
      </c>
      <c r="C174" s="10" t="s">
        <v>326</v>
      </c>
      <c r="D174" s="10" t="s">
        <v>156</v>
      </c>
      <c r="E174" s="10">
        <v>2018</v>
      </c>
      <c r="F174" s="13" t="s">
        <v>150</v>
      </c>
      <c r="G174" s="16" t="s">
        <v>517</v>
      </c>
      <c r="H174" s="16" t="s">
        <v>517</v>
      </c>
    </row>
    <row r="175" spans="1:8" x14ac:dyDescent="0.25">
      <c r="A175" s="18">
        <v>174</v>
      </c>
      <c r="B175" s="11" t="str">
        <f t="shared" si="2"/>
        <v>LR735181</v>
      </c>
      <c r="C175" s="11" t="s">
        <v>327</v>
      </c>
      <c r="D175" s="11" t="s">
        <v>156</v>
      </c>
      <c r="E175" s="11">
        <v>2018</v>
      </c>
      <c r="F175" s="14" t="s">
        <v>150</v>
      </c>
      <c r="G175" s="20" t="s">
        <v>517</v>
      </c>
      <c r="H175" s="20" t="s">
        <v>517</v>
      </c>
    </row>
    <row r="176" spans="1:8" x14ac:dyDescent="0.25">
      <c r="A176" s="17">
        <v>175</v>
      </c>
      <c r="B176" s="10" t="str">
        <f t="shared" si="2"/>
        <v>LR735182</v>
      </c>
      <c r="C176" s="10" t="s">
        <v>328</v>
      </c>
      <c r="D176" s="10" t="s">
        <v>156</v>
      </c>
      <c r="E176" s="10">
        <v>2018</v>
      </c>
      <c r="F176" s="13" t="s">
        <v>150</v>
      </c>
      <c r="G176" s="16" t="s">
        <v>517</v>
      </c>
      <c r="H176" s="16" t="s">
        <v>517</v>
      </c>
    </row>
    <row r="177" spans="1:8" x14ac:dyDescent="0.25">
      <c r="A177" s="18">
        <v>176</v>
      </c>
      <c r="B177" s="11" t="str">
        <f t="shared" si="2"/>
        <v>LR735183</v>
      </c>
      <c r="C177" s="11" t="s">
        <v>329</v>
      </c>
      <c r="D177" s="11" t="s">
        <v>156</v>
      </c>
      <c r="E177" s="11">
        <v>2018</v>
      </c>
      <c r="F177" s="14" t="s">
        <v>150</v>
      </c>
      <c r="G177" s="20" t="s">
        <v>517</v>
      </c>
      <c r="H177" s="20" t="s">
        <v>517</v>
      </c>
    </row>
    <row r="178" spans="1:8" x14ac:dyDescent="0.25">
      <c r="A178" s="17">
        <v>177</v>
      </c>
      <c r="B178" s="10" t="str">
        <f t="shared" si="2"/>
        <v>LR735185</v>
      </c>
      <c r="C178" s="10" t="s">
        <v>330</v>
      </c>
      <c r="D178" s="10" t="s">
        <v>156</v>
      </c>
      <c r="E178" s="10">
        <v>2018</v>
      </c>
      <c r="F178" s="13" t="s">
        <v>150</v>
      </c>
      <c r="G178" s="16" t="s">
        <v>517</v>
      </c>
      <c r="H178" s="16" t="s">
        <v>517</v>
      </c>
    </row>
    <row r="179" spans="1:8" x14ac:dyDescent="0.25">
      <c r="A179" s="18">
        <v>178</v>
      </c>
      <c r="B179" s="11" t="str">
        <f t="shared" si="2"/>
        <v>LR735186</v>
      </c>
      <c r="C179" s="11" t="s">
        <v>331</v>
      </c>
      <c r="D179" s="11" t="s">
        <v>156</v>
      </c>
      <c r="E179" s="11">
        <v>2018</v>
      </c>
      <c r="F179" s="14" t="s">
        <v>150</v>
      </c>
      <c r="G179" s="20" t="s">
        <v>517</v>
      </c>
      <c r="H179" s="20" t="s">
        <v>517</v>
      </c>
    </row>
    <row r="180" spans="1:8" x14ac:dyDescent="0.25">
      <c r="A180" s="17">
        <v>179</v>
      </c>
      <c r="B180" s="10" t="str">
        <f t="shared" si="2"/>
        <v>LR735187</v>
      </c>
      <c r="C180" s="10" t="s">
        <v>332</v>
      </c>
      <c r="D180" s="10" t="s">
        <v>156</v>
      </c>
      <c r="E180" s="10">
        <v>2018</v>
      </c>
      <c r="F180" s="13" t="s">
        <v>150</v>
      </c>
      <c r="G180" s="16" t="s">
        <v>517</v>
      </c>
      <c r="H180" s="16" t="s">
        <v>517</v>
      </c>
    </row>
    <row r="181" spans="1:8" x14ac:dyDescent="0.25">
      <c r="A181" s="18">
        <v>180</v>
      </c>
      <c r="B181" s="11" t="str">
        <f t="shared" si="2"/>
        <v>LR735189</v>
      </c>
      <c r="C181" s="11" t="s">
        <v>333</v>
      </c>
      <c r="D181" s="11" t="s">
        <v>156</v>
      </c>
      <c r="E181" s="11">
        <v>2018</v>
      </c>
      <c r="F181" s="14" t="s">
        <v>150</v>
      </c>
      <c r="G181" s="20" t="s">
        <v>517</v>
      </c>
      <c r="H181" s="20" t="s">
        <v>517</v>
      </c>
    </row>
    <row r="182" spans="1:8" x14ac:dyDescent="0.25">
      <c r="A182" s="17">
        <v>181</v>
      </c>
      <c r="B182" s="10" t="str">
        <f t="shared" si="2"/>
        <v>LR735191</v>
      </c>
      <c r="C182" s="10" t="s">
        <v>334</v>
      </c>
      <c r="D182" s="10" t="s">
        <v>156</v>
      </c>
      <c r="E182" s="10">
        <v>2018</v>
      </c>
      <c r="F182" s="13" t="s">
        <v>150</v>
      </c>
      <c r="G182" s="16" t="s">
        <v>517</v>
      </c>
      <c r="H182" s="16" t="s">
        <v>517</v>
      </c>
    </row>
    <row r="183" spans="1:8" x14ac:dyDescent="0.25">
      <c r="A183" s="18">
        <v>182</v>
      </c>
      <c r="B183" s="11" t="str">
        <f t="shared" si="2"/>
        <v>LR735194</v>
      </c>
      <c r="C183" s="11" t="s">
        <v>335</v>
      </c>
      <c r="D183" s="11" t="s">
        <v>156</v>
      </c>
      <c r="E183" s="11">
        <v>2018</v>
      </c>
      <c r="F183" s="14" t="s">
        <v>150</v>
      </c>
      <c r="G183" s="20" t="s">
        <v>517</v>
      </c>
      <c r="H183" s="20" t="s">
        <v>517</v>
      </c>
    </row>
    <row r="184" spans="1:8" x14ac:dyDescent="0.25">
      <c r="A184" s="17">
        <v>183</v>
      </c>
      <c r="B184" s="10" t="str">
        <f t="shared" si="2"/>
        <v>LR735202</v>
      </c>
      <c r="C184" s="10" t="s">
        <v>336</v>
      </c>
      <c r="D184" s="10" t="s">
        <v>153</v>
      </c>
      <c r="E184" s="10">
        <v>2018</v>
      </c>
      <c r="F184" s="13" t="s">
        <v>150</v>
      </c>
      <c r="G184" s="16" t="s">
        <v>517</v>
      </c>
      <c r="H184" s="16" t="s">
        <v>517</v>
      </c>
    </row>
    <row r="185" spans="1:8" x14ac:dyDescent="0.25">
      <c r="A185" s="18">
        <v>184</v>
      </c>
      <c r="B185" s="11" t="str">
        <f t="shared" si="2"/>
        <v>LR735203</v>
      </c>
      <c r="C185" s="11" t="s">
        <v>337</v>
      </c>
      <c r="D185" s="11" t="s">
        <v>153</v>
      </c>
      <c r="E185" s="11">
        <v>2018</v>
      </c>
      <c r="F185" s="14" t="s">
        <v>150</v>
      </c>
      <c r="G185" s="20" t="s">
        <v>517</v>
      </c>
      <c r="H185" s="20" t="s">
        <v>517</v>
      </c>
    </row>
    <row r="186" spans="1:8" x14ac:dyDescent="0.25">
      <c r="A186" s="17">
        <v>185</v>
      </c>
      <c r="B186" s="10" t="str">
        <f t="shared" si="2"/>
        <v>LR735206</v>
      </c>
      <c r="C186" s="10" t="s">
        <v>338</v>
      </c>
      <c r="D186" s="10" t="s">
        <v>156</v>
      </c>
      <c r="E186" s="10">
        <v>2018</v>
      </c>
      <c r="F186" s="13" t="s">
        <v>150</v>
      </c>
      <c r="G186" s="16" t="s">
        <v>517</v>
      </c>
      <c r="H186" s="16" t="s">
        <v>517</v>
      </c>
    </row>
    <row r="187" spans="1:8" x14ac:dyDescent="0.25">
      <c r="A187" s="18">
        <v>186</v>
      </c>
      <c r="B187" s="11" t="str">
        <f t="shared" si="2"/>
        <v>LR735208</v>
      </c>
      <c r="C187" s="11" t="s">
        <v>339</v>
      </c>
      <c r="D187" s="11" t="s">
        <v>153</v>
      </c>
      <c r="E187" s="11">
        <v>2018</v>
      </c>
      <c r="F187" s="14" t="s">
        <v>150</v>
      </c>
      <c r="G187" s="20" t="s">
        <v>517</v>
      </c>
      <c r="H187" s="20" t="s">
        <v>517</v>
      </c>
    </row>
    <row r="188" spans="1:8" x14ac:dyDescent="0.25">
      <c r="A188" s="17">
        <v>187</v>
      </c>
      <c r="B188" s="10" t="str">
        <f t="shared" si="2"/>
        <v>LR735210</v>
      </c>
      <c r="C188" s="10" t="s">
        <v>340</v>
      </c>
      <c r="D188" s="10" t="s">
        <v>153</v>
      </c>
      <c r="E188" s="10">
        <v>2018</v>
      </c>
      <c r="F188" s="13" t="s">
        <v>150</v>
      </c>
      <c r="G188" s="16" t="s">
        <v>517</v>
      </c>
      <c r="H188" s="16" t="s">
        <v>517</v>
      </c>
    </row>
    <row r="189" spans="1:8" x14ac:dyDescent="0.25">
      <c r="A189" s="18">
        <v>188</v>
      </c>
      <c r="B189" s="11" t="str">
        <f t="shared" si="2"/>
        <v>LR735212</v>
      </c>
      <c r="C189" s="11" t="s">
        <v>341</v>
      </c>
      <c r="D189" s="11" t="s">
        <v>156</v>
      </c>
      <c r="E189" s="11">
        <v>2018</v>
      </c>
      <c r="F189" s="14" t="s">
        <v>150</v>
      </c>
      <c r="G189" s="20" t="s">
        <v>517</v>
      </c>
      <c r="H189" s="20" t="s">
        <v>517</v>
      </c>
    </row>
    <row r="190" spans="1:8" x14ac:dyDescent="0.25">
      <c r="A190" s="17">
        <v>189</v>
      </c>
      <c r="B190" s="10" t="str">
        <f t="shared" si="2"/>
        <v>LR735214</v>
      </c>
      <c r="C190" s="10" t="s">
        <v>342</v>
      </c>
      <c r="D190" s="10" t="s">
        <v>153</v>
      </c>
      <c r="E190" s="10">
        <v>2018</v>
      </c>
      <c r="F190" s="13" t="s">
        <v>150</v>
      </c>
      <c r="G190" s="16" t="s">
        <v>517</v>
      </c>
      <c r="H190" s="16" t="s">
        <v>517</v>
      </c>
    </row>
    <row r="191" spans="1:8" x14ac:dyDescent="0.25">
      <c r="A191" s="18">
        <v>190</v>
      </c>
      <c r="B191" s="11" t="str">
        <f t="shared" si="2"/>
        <v>LR735215</v>
      </c>
      <c r="C191" s="11" t="s">
        <v>343</v>
      </c>
      <c r="D191" s="11" t="s">
        <v>153</v>
      </c>
      <c r="E191" s="11">
        <v>2018</v>
      </c>
      <c r="F191" s="14" t="s">
        <v>150</v>
      </c>
      <c r="G191" s="20" t="s">
        <v>517</v>
      </c>
      <c r="H191" s="20" t="s">
        <v>517</v>
      </c>
    </row>
    <row r="192" spans="1:8" x14ac:dyDescent="0.25">
      <c r="A192" s="17">
        <v>191</v>
      </c>
      <c r="B192" s="10" t="str">
        <f t="shared" si="2"/>
        <v>LR735216</v>
      </c>
      <c r="C192" s="10" t="s">
        <v>344</v>
      </c>
      <c r="D192" s="10" t="s">
        <v>156</v>
      </c>
      <c r="E192" s="10">
        <v>2018</v>
      </c>
      <c r="F192" s="13" t="s">
        <v>150</v>
      </c>
      <c r="G192" s="16" t="s">
        <v>517</v>
      </c>
      <c r="H192" s="16" t="s">
        <v>517</v>
      </c>
    </row>
    <row r="193" spans="1:8" x14ac:dyDescent="0.25">
      <c r="A193" s="18">
        <v>192</v>
      </c>
      <c r="B193" s="11" t="str">
        <f t="shared" si="2"/>
        <v>LR735217</v>
      </c>
      <c r="C193" s="11" t="s">
        <v>345</v>
      </c>
      <c r="D193" s="11" t="s">
        <v>156</v>
      </c>
      <c r="E193" s="11">
        <v>2018</v>
      </c>
      <c r="F193" s="14" t="s">
        <v>150</v>
      </c>
      <c r="G193" s="20" t="s">
        <v>517</v>
      </c>
      <c r="H193" s="20" t="s">
        <v>517</v>
      </c>
    </row>
    <row r="194" spans="1:8" x14ac:dyDescent="0.25">
      <c r="A194" s="17">
        <v>193</v>
      </c>
      <c r="B194" s="10" t="str">
        <f t="shared" ref="B194:B257" si="3">MID(C194,1,8)</f>
        <v>LR735218</v>
      </c>
      <c r="C194" s="10" t="s">
        <v>346</v>
      </c>
      <c r="D194" s="10" t="s">
        <v>156</v>
      </c>
      <c r="E194" s="10">
        <v>2018</v>
      </c>
      <c r="F194" s="13" t="s">
        <v>150</v>
      </c>
      <c r="G194" s="16" t="s">
        <v>517</v>
      </c>
      <c r="H194" s="16" t="s">
        <v>517</v>
      </c>
    </row>
    <row r="195" spans="1:8" x14ac:dyDescent="0.25">
      <c r="A195" s="18">
        <v>194</v>
      </c>
      <c r="B195" s="11" t="str">
        <f t="shared" si="3"/>
        <v>LR735229</v>
      </c>
      <c r="C195" s="11" t="s">
        <v>347</v>
      </c>
      <c r="D195" s="11" t="s">
        <v>156</v>
      </c>
      <c r="E195" s="11">
        <v>2019</v>
      </c>
      <c r="F195" s="14" t="s">
        <v>150</v>
      </c>
      <c r="G195" s="20" t="s">
        <v>517</v>
      </c>
      <c r="H195" s="20" t="s">
        <v>517</v>
      </c>
    </row>
    <row r="196" spans="1:8" x14ac:dyDescent="0.25">
      <c r="A196" s="17">
        <v>195</v>
      </c>
      <c r="B196" s="10" t="str">
        <f t="shared" si="3"/>
        <v>LR735231</v>
      </c>
      <c r="C196" s="10" t="s">
        <v>348</v>
      </c>
      <c r="D196" s="10" t="s">
        <v>156</v>
      </c>
      <c r="E196" s="10">
        <v>2019</v>
      </c>
      <c r="F196" s="13" t="s">
        <v>150</v>
      </c>
      <c r="G196" s="16" t="s">
        <v>517</v>
      </c>
      <c r="H196" s="16" t="s">
        <v>517</v>
      </c>
    </row>
    <row r="197" spans="1:8" x14ac:dyDescent="0.25">
      <c r="A197" s="18">
        <v>196</v>
      </c>
      <c r="B197" s="11" t="str">
        <f t="shared" si="3"/>
        <v>LR735232</v>
      </c>
      <c r="C197" s="11" t="s">
        <v>349</v>
      </c>
      <c r="D197" s="11" t="s">
        <v>156</v>
      </c>
      <c r="E197" s="11">
        <v>2019</v>
      </c>
      <c r="F197" s="14" t="s">
        <v>150</v>
      </c>
      <c r="G197" s="20" t="s">
        <v>517</v>
      </c>
      <c r="H197" s="20" t="s">
        <v>517</v>
      </c>
    </row>
    <row r="198" spans="1:8" x14ac:dyDescent="0.25">
      <c r="A198" s="17">
        <v>197</v>
      </c>
      <c r="B198" s="10" t="str">
        <f t="shared" si="3"/>
        <v>LR735233</v>
      </c>
      <c r="C198" s="10" t="s">
        <v>350</v>
      </c>
      <c r="D198" s="10" t="s">
        <v>153</v>
      </c>
      <c r="E198" s="10">
        <v>2019</v>
      </c>
      <c r="F198" s="13" t="s">
        <v>150</v>
      </c>
      <c r="G198" s="16" t="s">
        <v>517</v>
      </c>
      <c r="H198" s="16" t="s">
        <v>517</v>
      </c>
    </row>
    <row r="199" spans="1:8" x14ac:dyDescent="0.25">
      <c r="A199" s="18">
        <v>198</v>
      </c>
      <c r="B199" s="11" t="str">
        <f t="shared" si="3"/>
        <v>LR735234</v>
      </c>
      <c r="C199" s="11" t="s">
        <v>351</v>
      </c>
      <c r="D199" s="11" t="s">
        <v>156</v>
      </c>
      <c r="E199" s="11">
        <v>2019</v>
      </c>
      <c r="F199" s="14" t="s">
        <v>150</v>
      </c>
      <c r="G199" s="20" t="s">
        <v>517</v>
      </c>
      <c r="H199" s="20" t="s">
        <v>517</v>
      </c>
    </row>
    <row r="200" spans="1:8" x14ac:dyDescent="0.25">
      <c r="A200" s="17">
        <v>199</v>
      </c>
      <c r="B200" s="10" t="str">
        <f t="shared" si="3"/>
        <v>LR735235</v>
      </c>
      <c r="C200" s="10" t="s">
        <v>352</v>
      </c>
      <c r="D200" s="10" t="s">
        <v>156</v>
      </c>
      <c r="E200" s="10">
        <v>2019</v>
      </c>
      <c r="F200" s="13" t="s">
        <v>150</v>
      </c>
      <c r="G200" s="16" t="s">
        <v>517</v>
      </c>
      <c r="H200" s="16" t="s">
        <v>517</v>
      </c>
    </row>
    <row r="201" spans="1:8" x14ac:dyDescent="0.25">
      <c r="A201" s="18">
        <v>200</v>
      </c>
      <c r="B201" s="11" t="str">
        <f t="shared" si="3"/>
        <v>LR735236</v>
      </c>
      <c r="C201" s="11" t="s">
        <v>353</v>
      </c>
      <c r="D201" s="11" t="s">
        <v>156</v>
      </c>
      <c r="E201" s="11">
        <v>2019</v>
      </c>
      <c r="F201" s="14" t="s">
        <v>150</v>
      </c>
      <c r="G201" s="20" t="s">
        <v>517</v>
      </c>
      <c r="H201" s="20" t="s">
        <v>517</v>
      </c>
    </row>
    <row r="202" spans="1:8" x14ac:dyDescent="0.25">
      <c r="A202" s="17">
        <v>201</v>
      </c>
      <c r="B202" s="10" t="str">
        <f t="shared" si="3"/>
        <v>LR735237</v>
      </c>
      <c r="C202" s="10" t="s">
        <v>354</v>
      </c>
      <c r="D202" s="10" t="s">
        <v>153</v>
      </c>
      <c r="E202" s="10">
        <v>2019</v>
      </c>
      <c r="F202" s="13" t="s">
        <v>150</v>
      </c>
      <c r="G202" s="16" t="s">
        <v>517</v>
      </c>
      <c r="H202" s="16" t="s">
        <v>517</v>
      </c>
    </row>
    <row r="203" spans="1:8" x14ac:dyDescent="0.25">
      <c r="A203" s="18">
        <v>202</v>
      </c>
      <c r="B203" s="11" t="str">
        <f t="shared" si="3"/>
        <v>LR735238</v>
      </c>
      <c r="C203" s="11" t="s">
        <v>355</v>
      </c>
      <c r="D203" s="11" t="s">
        <v>153</v>
      </c>
      <c r="E203" s="11">
        <v>2019</v>
      </c>
      <c r="F203" s="14" t="s">
        <v>150</v>
      </c>
      <c r="G203" s="20" t="s">
        <v>517</v>
      </c>
      <c r="H203" s="20" t="s">
        <v>517</v>
      </c>
    </row>
    <row r="204" spans="1:8" x14ac:dyDescent="0.25">
      <c r="A204" s="17">
        <v>203</v>
      </c>
      <c r="B204" s="10" t="str">
        <f t="shared" si="3"/>
        <v>LR735239</v>
      </c>
      <c r="C204" s="10" t="s">
        <v>356</v>
      </c>
      <c r="D204" s="10" t="s">
        <v>153</v>
      </c>
      <c r="E204" s="10">
        <v>2019</v>
      </c>
      <c r="F204" s="13" t="s">
        <v>150</v>
      </c>
      <c r="G204" s="16" t="s">
        <v>517</v>
      </c>
      <c r="H204" s="16" t="s">
        <v>517</v>
      </c>
    </row>
    <row r="205" spans="1:8" x14ac:dyDescent="0.25">
      <c r="A205" s="18">
        <v>204</v>
      </c>
      <c r="B205" s="11" t="str">
        <f t="shared" si="3"/>
        <v>LR735240</v>
      </c>
      <c r="C205" s="11" t="s">
        <v>357</v>
      </c>
      <c r="D205" s="11" t="s">
        <v>153</v>
      </c>
      <c r="E205" s="11">
        <v>2019</v>
      </c>
      <c r="F205" s="14" t="s">
        <v>150</v>
      </c>
      <c r="G205" s="20" t="s">
        <v>517</v>
      </c>
      <c r="H205" s="20" t="s">
        <v>517</v>
      </c>
    </row>
    <row r="206" spans="1:8" x14ac:dyDescent="0.25">
      <c r="A206" s="17">
        <v>205</v>
      </c>
      <c r="B206" s="10" t="str">
        <f t="shared" si="3"/>
        <v>LR735686</v>
      </c>
      <c r="C206" s="10" t="s">
        <v>358</v>
      </c>
      <c r="D206" s="10" t="s">
        <v>156</v>
      </c>
      <c r="E206" s="10">
        <v>2014</v>
      </c>
      <c r="F206" s="13" t="s">
        <v>150</v>
      </c>
      <c r="G206" s="16" t="s">
        <v>517</v>
      </c>
      <c r="H206" s="16" t="s">
        <v>517</v>
      </c>
    </row>
    <row r="207" spans="1:8" x14ac:dyDescent="0.25">
      <c r="A207" s="18">
        <v>206</v>
      </c>
      <c r="B207" s="11" t="str">
        <f t="shared" si="3"/>
        <v>LR735687</v>
      </c>
      <c r="C207" s="11" t="s">
        <v>359</v>
      </c>
      <c r="D207" s="11" t="s">
        <v>156</v>
      </c>
      <c r="E207" s="11">
        <v>2014</v>
      </c>
      <c r="F207" s="14" t="s">
        <v>150</v>
      </c>
      <c r="G207" s="20" t="s">
        <v>517</v>
      </c>
      <c r="H207" s="20" t="s">
        <v>517</v>
      </c>
    </row>
    <row r="208" spans="1:8" x14ac:dyDescent="0.25">
      <c r="A208" s="17">
        <v>207</v>
      </c>
      <c r="B208" s="10" t="str">
        <f t="shared" si="3"/>
        <v>LR735688</v>
      </c>
      <c r="C208" s="10" t="s">
        <v>360</v>
      </c>
      <c r="D208" s="10" t="s">
        <v>156</v>
      </c>
      <c r="E208" s="10">
        <v>2014</v>
      </c>
      <c r="F208" s="13" t="s">
        <v>150</v>
      </c>
      <c r="G208" s="16" t="s">
        <v>517</v>
      </c>
      <c r="H208" s="16" t="s">
        <v>517</v>
      </c>
    </row>
    <row r="209" spans="1:8" x14ac:dyDescent="0.25">
      <c r="A209" s="18">
        <v>208</v>
      </c>
      <c r="B209" s="11" t="str">
        <f t="shared" si="3"/>
        <v>LR735689</v>
      </c>
      <c r="C209" s="11" t="s">
        <v>361</v>
      </c>
      <c r="D209" s="11" t="s">
        <v>156</v>
      </c>
      <c r="E209" s="11">
        <v>2014</v>
      </c>
      <c r="F209" s="14" t="s">
        <v>150</v>
      </c>
      <c r="G209" s="20" t="s">
        <v>517</v>
      </c>
      <c r="H209" s="20" t="s">
        <v>517</v>
      </c>
    </row>
    <row r="210" spans="1:8" x14ac:dyDescent="0.25">
      <c r="A210" s="17">
        <v>209</v>
      </c>
      <c r="B210" s="10" t="str">
        <f t="shared" si="3"/>
        <v>LR735691</v>
      </c>
      <c r="C210" s="10" t="s">
        <v>362</v>
      </c>
      <c r="D210" s="10" t="s">
        <v>156</v>
      </c>
      <c r="E210" s="10">
        <v>2014</v>
      </c>
      <c r="F210" s="13" t="s">
        <v>150</v>
      </c>
      <c r="G210" s="16" t="s">
        <v>517</v>
      </c>
      <c r="H210" s="16" t="s">
        <v>517</v>
      </c>
    </row>
    <row r="211" spans="1:8" x14ac:dyDescent="0.25">
      <c r="A211" s="18">
        <v>210</v>
      </c>
      <c r="B211" s="11" t="str">
        <f t="shared" si="3"/>
        <v>LR735694</v>
      </c>
      <c r="C211" s="11" t="s">
        <v>363</v>
      </c>
      <c r="D211" s="11" t="s">
        <v>156</v>
      </c>
      <c r="E211" s="11">
        <v>2014</v>
      </c>
      <c r="F211" s="14" t="s">
        <v>150</v>
      </c>
      <c r="G211" s="20" t="s">
        <v>517</v>
      </c>
      <c r="H211" s="20" t="s">
        <v>517</v>
      </c>
    </row>
    <row r="212" spans="1:8" x14ac:dyDescent="0.25">
      <c r="A212" s="17">
        <v>211</v>
      </c>
      <c r="B212" s="10" t="str">
        <f t="shared" si="3"/>
        <v>LR735695</v>
      </c>
      <c r="C212" s="10" t="s">
        <v>364</v>
      </c>
      <c r="D212" s="10" t="s">
        <v>153</v>
      </c>
      <c r="E212" s="10">
        <v>2014</v>
      </c>
      <c r="F212" s="13" t="s">
        <v>150</v>
      </c>
      <c r="G212" s="16" t="s">
        <v>517</v>
      </c>
      <c r="H212" s="16" t="s">
        <v>517</v>
      </c>
    </row>
    <row r="213" spans="1:8" x14ac:dyDescent="0.25">
      <c r="A213" s="18">
        <v>212</v>
      </c>
      <c r="B213" s="11" t="str">
        <f t="shared" si="3"/>
        <v>LR735696</v>
      </c>
      <c r="C213" s="11" t="s">
        <v>365</v>
      </c>
      <c r="D213" s="11" t="s">
        <v>156</v>
      </c>
      <c r="E213" s="11">
        <v>2015</v>
      </c>
      <c r="F213" s="14" t="s">
        <v>150</v>
      </c>
      <c r="G213" s="20" t="s">
        <v>517</v>
      </c>
      <c r="H213" s="20" t="s">
        <v>517</v>
      </c>
    </row>
    <row r="214" spans="1:8" x14ac:dyDescent="0.25">
      <c r="A214" s="17">
        <v>213</v>
      </c>
      <c r="B214" s="10" t="str">
        <f t="shared" si="3"/>
        <v>LR735697</v>
      </c>
      <c r="C214" s="10" t="s">
        <v>366</v>
      </c>
      <c r="D214" s="10" t="s">
        <v>153</v>
      </c>
      <c r="E214" s="10">
        <v>2015</v>
      </c>
      <c r="F214" s="13" t="s">
        <v>150</v>
      </c>
      <c r="G214" s="16" t="s">
        <v>517</v>
      </c>
      <c r="H214" s="16" t="s">
        <v>517</v>
      </c>
    </row>
    <row r="215" spans="1:8" x14ac:dyDescent="0.25">
      <c r="A215" s="18">
        <v>214</v>
      </c>
      <c r="B215" s="11" t="str">
        <f t="shared" si="3"/>
        <v>LR735698</v>
      </c>
      <c r="C215" s="11" t="s">
        <v>367</v>
      </c>
      <c r="D215" s="11" t="s">
        <v>156</v>
      </c>
      <c r="E215" s="11">
        <v>2015</v>
      </c>
      <c r="F215" s="14" t="s">
        <v>150</v>
      </c>
      <c r="G215" s="20" t="s">
        <v>517</v>
      </c>
      <c r="H215" s="20" t="s">
        <v>517</v>
      </c>
    </row>
    <row r="216" spans="1:8" x14ac:dyDescent="0.25">
      <c r="A216" s="17">
        <v>215</v>
      </c>
      <c r="B216" s="10" t="str">
        <f t="shared" si="3"/>
        <v>LR735699</v>
      </c>
      <c r="C216" s="10" t="s">
        <v>368</v>
      </c>
      <c r="D216" s="10" t="s">
        <v>156</v>
      </c>
      <c r="E216" s="10">
        <v>2015</v>
      </c>
      <c r="F216" s="13" t="s">
        <v>150</v>
      </c>
      <c r="G216" s="16" t="s">
        <v>517</v>
      </c>
      <c r="H216" s="16" t="s">
        <v>517</v>
      </c>
    </row>
    <row r="217" spans="1:8" x14ac:dyDescent="0.25">
      <c r="A217" s="18">
        <v>216</v>
      </c>
      <c r="B217" s="11" t="str">
        <f t="shared" si="3"/>
        <v>LR735700</v>
      </c>
      <c r="C217" s="11" t="s">
        <v>369</v>
      </c>
      <c r="D217" s="11" t="s">
        <v>156</v>
      </c>
      <c r="E217" s="11">
        <v>2015</v>
      </c>
      <c r="F217" s="14" t="s">
        <v>150</v>
      </c>
      <c r="G217" s="20" t="s">
        <v>517</v>
      </c>
      <c r="H217" s="20" t="s">
        <v>517</v>
      </c>
    </row>
    <row r="218" spans="1:8" x14ac:dyDescent="0.25">
      <c r="A218" s="17">
        <v>217</v>
      </c>
      <c r="B218" s="10" t="str">
        <f t="shared" si="3"/>
        <v>M31646</v>
      </c>
      <c r="C218" s="10" t="s">
        <v>370</v>
      </c>
      <c r="D218" s="10" t="s">
        <v>153</v>
      </c>
      <c r="E218" s="10" t="s">
        <v>517</v>
      </c>
      <c r="F218" s="13" t="s">
        <v>517</v>
      </c>
      <c r="G218" s="16" t="s">
        <v>517</v>
      </c>
      <c r="H218" s="16" t="s">
        <v>517</v>
      </c>
    </row>
    <row r="219" spans="1:8" x14ac:dyDescent="0.25">
      <c r="A219" s="18">
        <v>218</v>
      </c>
      <c r="B219" s="11" t="str">
        <f t="shared" si="3"/>
        <v>M33677_C</v>
      </c>
      <c r="C219" s="11" t="s">
        <v>371</v>
      </c>
      <c r="D219" s="11" t="s">
        <v>156</v>
      </c>
      <c r="E219" s="11" t="s">
        <v>517</v>
      </c>
      <c r="F219" s="14" t="s">
        <v>517</v>
      </c>
      <c r="G219" s="20" t="s">
        <v>517</v>
      </c>
      <c r="H219" s="20" t="s">
        <v>517</v>
      </c>
    </row>
    <row r="220" spans="1:8" x14ac:dyDescent="0.25">
      <c r="A220" s="17">
        <v>219</v>
      </c>
      <c r="B220" s="10" t="str">
        <f t="shared" si="3"/>
        <v>M51543</v>
      </c>
      <c r="C220" s="10" t="s">
        <v>372</v>
      </c>
      <c r="D220" s="10" t="s">
        <v>153</v>
      </c>
      <c r="E220" s="10" t="s">
        <v>517</v>
      </c>
      <c r="F220" s="13" t="s">
        <v>517</v>
      </c>
      <c r="G220" s="16" t="s">
        <v>517</v>
      </c>
      <c r="H220" s="16" t="s">
        <v>517</v>
      </c>
    </row>
    <row r="221" spans="1:8" x14ac:dyDescent="0.25">
      <c r="A221" s="18">
        <v>220</v>
      </c>
      <c r="B221" s="11" t="str">
        <f t="shared" si="3"/>
        <v>M60610</v>
      </c>
      <c r="C221" s="11" t="s">
        <v>373</v>
      </c>
      <c r="D221" s="11" t="s">
        <v>153</v>
      </c>
      <c r="E221" s="14" t="s">
        <v>517</v>
      </c>
      <c r="F221" s="14" t="s">
        <v>517</v>
      </c>
      <c r="G221" s="20" t="s">
        <v>517</v>
      </c>
      <c r="H221" s="20" t="s">
        <v>517</v>
      </c>
    </row>
    <row r="222" spans="1:8" x14ac:dyDescent="0.25">
      <c r="A222" s="17">
        <v>221</v>
      </c>
      <c r="B222" s="10" t="str">
        <f t="shared" si="3"/>
        <v>MG554402</v>
      </c>
      <c r="C222" s="10" t="s">
        <v>374</v>
      </c>
      <c r="D222" s="10" t="s">
        <v>156</v>
      </c>
      <c r="E222" s="13" t="s">
        <v>517</v>
      </c>
      <c r="F222" s="13" t="s">
        <v>517</v>
      </c>
      <c r="G222" s="16" t="s">
        <v>517</v>
      </c>
      <c r="H222" s="16" t="s">
        <v>517</v>
      </c>
    </row>
    <row r="223" spans="1:8" x14ac:dyDescent="0.25">
      <c r="A223" s="18">
        <v>222</v>
      </c>
      <c r="B223" s="11" t="str">
        <f t="shared" si="3"/>
        <v>MG554403</v>
      </c>
      <c r="C223" s="11" t="s">
        <v>375</v>
      </c>
      <c r="D223" s="11" t="s">
        <v>153</v>
      </c>
      <c r="E223" s="14" t="s">
        <v>517</v>
      </c>
      <c r="F223" s="14" t="s">
        <v>517</v>
      </c>
      <c r="G223" s="20" t="s">
        <v>517</v>
      </c>
      <c r="H223" s="20" t="s">
        <v>517</v>
      </c>
    </row>
    <row r="224" spans="1:8" x14ac:dyDescent="0.25">
      <c r="A224" s="17">
        <v>223</v>
      </c>
      <c r="B224" s="10" t="str">
        <f t="shared" si="3"/>
        <v>MG554404</v>
      </c>
      <c r="C224" s="10" t="s">
        <v>376</v>
      </c>
      <c r="D224" s="10" t="s">
        <v>153</v>
      </c>
      <c r="E224" s="13" t="s">
        <v>517</v>
      </c>
      <c r="F224" s="13" t="s">
        <v>517</v>
      </c>
      <c r="G224" s="16" t="s">
        <v>517</v>
      </c>
      <c r="H224" s="16" t="s">
        <v>517</v>
      </c>
    </row>
    <row r="225" spans="1:8" x14ac:dyDescent="0.25">
      <c r="A225" s="18">
        <v>224</v>
      </c>
      <c r="B225" s="11" t="str">
        <f t="shared" si="3"/>
        <v>MG554407</v>
      </c>
      <c r="C225" s="11" t="s">
        <v>377</v>
      </c>
      <c r="D225" s="11" t="s">
        <v>153</v>
      </c>
      <c r="E225" s="14" t="s">
        <v>517</v>
      </c>
      <c r="F225" s="14" t="s">
        <v>517</v>
      </c>
      <c r="G225" s="20" t="s">
        <v>517</v>
      </c>
      <c r="H225" s="20" t="s">
        <v>517</v>
      </c>
    </row>
    <row r="226" spans="1:8" x14ac:dyDescent="0.25">
      <c r="A226" s="17">
        <v>225</v>
      </c>
      <c r="B226" s="10" t="str">
        <f t="shared" si="3"/>
        <v>MG554408</v>
      </c>
      <c r="C226" s="10" t="s">
        <v>378</v>
      </c>
      <c r="D226" s="10" t="s">
        <v>153</v>
      </c>
      <c r="E226" s="10" t="s">
        <v>517</v>
      </c>
      <c r="F226" s="13" t="s">
        <v>517</v>
      </c>
      <c r="G226" s="16" t="s">
        <v>517</v>
      </c>
      <c r="H226" s="16" t="s">
        <v>517</v>
      </c>
    </row>
    <row r="227" spans="1:8" x14ac:dyDescent="0.25">
      <c r="A227" s="18">
        <v>226</v>
      </c>
      <c r="B227" s="11" t="str">
        <f t="shared" si="3"/>
        <v>MG554409</v>
      </c>
      <c r="C227" s="11" t="s">
        <v>379</v>
      </c>
      <c r="D227" s="11" t="s">
        <v>153</v>
      </c>
      <c r="E227" s="11" t="s">
        <v>517</v>
      </c>
      <c r="F227" s="14" t="s">
        <v>517</v>
      </c>
      <c r="G227" s="20" t="s">
        <v>517</v>
      </c>
      <c r="H227" s="20" t="s">
        <v>517</v>
      </c>
    </row>
    <row r="228" spans="1:8" x14ac:dyDescent="0.25">
      <c r="A228" s="17">
        <v>227</v>
      </c>
      <c r="B228" s="10" t="str">
        <f t="shared" si="3"/>
        <v>MG554410</v>
      </c>
      <c r="C228" s="10" t="s">
        <v>380</v>
      </c>
      <c r="D228" s="10" t="s">
        <v>156</v>
      </c>
      <c r="E228" s="10" t="s">
        <v>517</v>
      </c>
      <c r="F228" s="13" t="s">
        <v>517</v>
      </c>
      <c r="G228" s="16" t="s">
        <v>517</v>
      </c>
      <c r="H228" s="16" t="s">
        <v>517</v>
      </c>
    </row>
    <row r="229" spans="1:8" x14ac:dyDescent="0.25">
      <c r="A229" s="18">
        <v>228</v>
      </c>
      <c r="B229" s="11" t="str">
        <f t="shared" si="3"/>
        <v>MG554411</v>
      </c>
      <c r="C229" s="11" t="s">
        <v>381</v>
      </c>
      <c r="D229" s="11" t="s">
        <v>156</v>
      </c>
      <c r="E229" s="11" t="s">
        <v>517</v>
      </c>
      <c r="F229" s="14" t="s">
        <v>517</v>
      </c>
      <c r="G229" s="20" t="s">
        <v>517</v>
      </c>
      <c r="H229" s="20" t="s">
        <v>517</v>
      </c>
    </row>
    <row r="230" spans="1:8" x14ac:dyDescent="0.25">
      <c r="A230" s="17">
        <v>229</v>
      </c>
      <c r="B230" s="10" t="str">
        <f t="shared" si="3"/>
        <v>MG554412</v>
      </c>
      <c r="C230" s="10" t="s">
        <v>382</v>
      </c>
      <c r="D230" s="10" t="s">
        <v>156</v>
      </c>
      <c r="E230" s="10" t="s">
        <v>517</v>
      </c>
      <c r="F230" s="13" t="s">
        <v>517</v>
      </c>
      <c r="G230" s="16" t="s">
        <v>517</v>
      </c>
      <c r="H230" s="16" t="s">
        <v>517</v>
      </c>
    </row>
    <row r="231" spans="1:8" x14ac:dyDescent="0.25">
      <c r="A231" s="18">
        <v>230</v>
      </c>
      <c r="B231" s="11" t="str">
        <f t="shared" si="3"/>
        <v>MH179147</v>
      </c>
      <c r="C231" s="11" t="s">
        <v>383</v>
      </c>
      <c r="D231" s="11" t="s">
        <v>153</v>
      </c>
      <c r="E231" s="11">
        <v>2017</v>
      </c>
      <c r="F231" s="14" t="s">
        <v>497</v>
      </c>
      <c r="G231" s="21" t="s">
        <v>517</v>
      </c>
      <c r="H231" s="22" t="s">
        <v>517</v>
      </c>
    </row>
    <row r="232" spans="1:8" x14ac:dyDescent="0.25">
      <c r="A232" s="17">
        <v>231</v>
      </c>
      <c r="B232" s="10" t="str">
        <f t="shared" si="3"/>
        <v>MH179148</v>
      </c>
      <c r="C232" s="10" t="s">
        <v>384</v>
      </c>
      <c r="D232" s="10" t="s">
        <v>153</v>
      </c>
      <c r="E232" s="10">
        <v>2017</v>
      </c>
      <c r="F232" s="13" t="s">
        <v>497</v>
      </c>
      <c r="G232" s="13" t="s">
        <v>517</v>
      </c>
      <c r="H232" s="16" t="s">
        <v>517</v>
      </c>
    </row>
    <row r="233" spans="1:8" x14ac:dyDescent="0.25">
      <c r="A233" s="18">
        <v>232</v>
      </c>
      <c r="B233" s="11" t="str">
        <f t="shared" si="3"/>
        <v>MH179149</v>
      </c>
      <c r="C233" s="11" t="s">
        <v>385</v>
      </c>
      <c r="D233" s="11" t="s">
        <v>153</v>
      </c>
      <c r="E233" s="11">
        <v>2017</v>
      </c>
      <c r="F233" s="14" t="s">
        <v>497</v>
      </c>
      <c r="G233" s="14" t="s">
        <v>517</v>
      </c>
      <c r="H233" s="20" t="s">
        <v>517</v>
      </c>
    </row>
    <row r="234" spans="1:8" x14ac:dyDescent="0.25">
      <c r="A234" s="17">
        <v>233</v>
      </c>
      <c r="B234" s="10" t="str">
        <f t="shared" si="3"/>
        <v>MH179158</v>
      </c>
      <c r="C234" s="10" t="s">
        <v>386</v>
      </c>
      <c r="D234" s="10" t="s">
        <v>153</v>
      </c>
      <c r="E234" s="10">
        <v>2017</v>
      </c>
      <c r="F234" s="13" t="s">
        <v>497</v>
      </c>
      <c r="G234" s="13" t="s">
        <v>517</v>
      </c>
      <c r="H234" s="16" t="s">
        <v>517</v>
      </c>
    </row>
    <row r="235" spans="1:8" x14ac:dyDescent="0.25">
      <c r="A235" s="18">
        <v>234</v>
      </c>
      <c r="B235" s="11" t="str">
        <f t="shared" si="3"/>
        <v>MH179159</v>
      </c>
      <c r="C235" s="11" t="s">
        <v>387</v>
      </c>
      <c r="D235" s="11" t="s">
        <v>153</v>
      </c>
      <c r="E235" s="11">
        <v>2017</v>
      </c>
      <c r="F235" s="14" t="s">
        <v>497</v>
      </c>
      <c r="G235" s="14" t="s">
        <v>517</v>
      </c>
      <c r="H235" s="20" t="s">
        <v>517</v>
      </c>
    </row>
    <row r="236" spans="1:8" x14ac:dyDescent="0.25">
      <c r="A236" s="17">
        <v>235</v>
      </c>
      <c r="B236" s="10" t="str">
        <f t="shared" si="3"/>
        <v>MH374283</v>
      </c>
      <c r="C236" s="10" t="s">
        <v>388</v>
      </c>
      <c r="D236" s="10" t="s">
        <v>153</v>
      </c>
      <c r="E236" s="10">
        <v>2017</v>
      </c>
      <c r="F236" s="13" t="s">
        <v>150</v>
      </c>
      <c r="G236" s="13" t="s">
        <v>517</v>
      </c>
      <c r="H236" s="16" t="s">
        <v>517</v>
      </c>
    </row>
    <row r="237" spans="1:8" x14ac:dyDescent="0.25">
      <c r="A237" s="18">
        <v>236</v>
      </c>
      <c r="B237" s="11" t="str">
        <f t="shared" si="3"/>
        <v>MH374284</v>
      </c>
      <c r="C237" s="11" t="s">
        <v>389</v>
      </c>
      <c r="D237" s="11" t="s">
        <v>153</v>
      </c>
      <c r="E237" s="11">
        <v>2017</v>
      </c>
      <c r="F237" s="14" t="s">
        <v>150</v>
      </c>
      <c r="G237" s="14" t="s">
        <v>517</v>
      </c>
      <c r="H237" s="20" t="s">
        <v>517</v>
      </c>
    </row>
    <row r="238" spans="1:8" x14ac:dyDescent="0.25">
      <c r="A238" s="17">
        <v>237</v>
      </c>
      <c r="B238" s="10" t="str">
        <f t="shared" si="3"/>
        <v>MH374285</v>
      </c>
      <c r="C238" s="10" t="s">
        <v>390</v>
      </c>
      <c r="D238" s="10" t="s">
        <v>153</v>
      </c>
      <c r="E238" s="10">
        <v>2017</v>
      </c>
      <c r="F238" s="13" t="s">
        <v>150</v>
      </c>
      <c r="G238" s="13" t="s">
        <v>517</v>
      </c>
      <c r="H238" s="16" t="s">
        <v>517</v>
      </c>
    </row>
    <row r="239" spans="1:8" x14ac:dyDescent="0.25">
      <c r="A239" s="18">
        <v>238</v>
      </c>
      <c r="B239" s="11" t="str">
        <f t="shared" si="3"/>
        <v>MH374286</v>
      </c>
      <c r="C239" s="11" t="s">
        <v>391</v>
      </c>
      <c r="D239" s="11" t="s">
        <v>153</v>
      </c>
      <c r="E239" s="11">
        <v>2017</v>
      </c>
      <c r="F239" s="14" t="s">
        <v>150</v>
      </c>
      <c r="G239" s="14" t="s">
        <v>517</v>
      </c>
      <c r="H239" s="20" t="s">
        <v>517</v>
      </c>
    </row>
    <row r="240" spans="1:8" x14ac:dyDescent="0.25">
      <c r="A240" s="17">
        <v>239</v>
      </c>
      <c r="B240" s="10" t="str">
        <f t="shared" si="3"/>
        <v>MH374287</v>
      </c>
      <c r="C240" s="10" t="s">
        <v>392</v>
      </c>
      <c r="D240" s="10" t="s">
        <v>153</v>
      </c>
      <c r="E240" s="10">
        <v>2017</v>
      </c>
      <c r="F240" s="13" t="s">
        <v>150</v>
      </c>
      <c r="G240" s="13" t="s">
        <v>517</v>
      </c>
      <c r="H240" s="16" t="s">
        <v>517</v>
      </c>
    </row>
    <row r="241" spans="1:8" x14ac:dyDescent="0.25">
      <c r="A241" s="18">
        <v>240</v>
      </c>
      <c r="B241" s="11" t="str">
        <f t="shared" si="3"/>
        <v>MH374288</v>
      </c>
      <c r="C241" s="11" t="s">
        <v>393</v>
      </c>
      <c r="D241" s="11" t="s">
        <v>156</v>
      </c>
      <c r="E241" s="11">
        <v>2017</v>
      </c>
      <c r="F241" s="14" t="s">
        <v>150</v>
      </c>
      <c r="G241" s="14" t="s">
        <v>517</v>
      </c>
      <c r="H241" s="20" t="s">
        <v>517</v>
      </c>
    </row>
    <row r="242" spans="1:8" x14ac:dyDescent="0.25">
      <c r="A242" s="17">
        <v>241</v>
      </c>
      <c r="B242" s="10" t="str">
        <f t="shared" si="3"/>
        <v>MH374290</v>
      </c>
      <c r="C242" s="10" t="s">
        <v>394</v>
      </c>
      <c r="D242" s="10" t="s">
        <v>156</v>
      </c>
      <c r="E242" s="10">
        <v>1989</v>
      </c>
      <c r="F242" s="13" t="s">
        <v>150</v>
      </c>
      <c r="G242" s="13" t="s">
        <v>517</v>
      </c>
      <c r="H242" s="16" t="s">
        <v>517</v>
      </c>
    </row>
    <row r="243" spans="1:8" x14ac:dyDescent="0.25">
      <c r="A243" s="18">
        <v>242</v>
      </c>
      <c r="B243" s="11" t="str">
        <f t="shared" si="3"/>
        <v>MH374291</v>
      </c>
      <c r="C243" s="11" t="s">
        <v>395</v>
      </c>
      <c r="D243" s="11" t="s">
        <v>153</v>
      </c>
      <c r="E243" s="11">
        <v>2017</v>
      </c>
      <c r="F243" s="14" t="s">
        <v>150</v>
      </c>
      <c r="G243" s="14" t="s">
        <v>517</v>
      </c>
      <c r="H243" s="20" t="s">
        <v>517</v>
      </c>
    </row>
    <row r="244" spans="1:8" x14ac:dyDescent="0.25">
      <c r="A244" s="17">
        <v>243</v>
      </c>
      <c r="B244" s="10" t="str">
        <f t="shared" si="3"/>
        <v>MH916859</v>
      </c>
      <c r="C244" s="10" t="s">
        <v>396</v>
      </c>
      <c r="D244" s="10" t="s">
        <v>153</v>
      </c>
      <c r="E244" s="10">
        <v>2017</v>
      </c>
      <c r="F244" s="13" t="s">
        <v>498</v>
      </c>
      <c r="G244" s="13" t="s">
        <v>517</v>
      </c>
      <c r="H244" s="16" t="s">
        <v>517</v>
      </c>
    </row>
    <row r="245" spans="1:8" x14ac:dyDescent="0.25">
      <c r="A245" s="18">
        <v>244</v>
      </c>
      <c r="B245" s="11" t="str">
        <f t="shared" si="3"/>
        <v>MH936674</v>
      </c>
      <c r="C245" s="11" t="s">
        <v>397</v>
      </c>
      <c r="D245" s="11" t="s">
        <v>156</v>
      </c>
      <c r="E245" s="11">
        <v>2015</v>
      </c>
      <c r="F245" s="14" t="s">
        <v>507</v>
      </c>
      <c r="G245" s="14" t="s">
        <v>517</v>
      </c>
      <c r="H245" s="20" t="s">
        <v>517</v>
      </c>
    </row>
    <row r="246" spans="1:8" x14ac:dyDescent="0.25">
      <c r="A246" s="17">
        <v>245</v>
      </c>
      <c r="B246" s="10" t="str">
        <f t="shared" si="3"/>
        <v>MK098477</v>
      </c>
      <c r="C246" s="10" t="s">
        <v>398</v>
      </c>
      <c r="D246" s="10" t="s">
        <v>153</v>
      </c>
      <c r="E246" s="10">
        <v>2015</v>
      </c>
      <c r="F246" s="13" t="s">
        <v>508</v>
      </c>
      <c r="G246" s="13" t="s">
        <v>517</v>
      </c>
      <c r="H246" s="16" t="s">
        <v>517</v>
      </c>
    </row>
    <row r="247" spans="1:8" x14ac:dyDescent="0.25">
      <c r="A247" s="18">
        <v>246</v>
      </c>
      <c r="B247" s="11" t="str">
        <f t="shared" si="3"/>
        <v>MK098478</v>
      </c>
      <c r="C247" s="11" t="s">
        <v>399</v>
      </c>
      <c r="D247" s="11" t="s">
        <v>153</v>
      </c>
      <c r="E247" s="11">
        <v>2015</v>
      </c>
      <c r="F247" s="14" t="s">
        <v>508</v>
      </c>
      <c r="G247" s="14" t="s">
        <v>517</v>
      </c>
      <c r="H247" s="20" t="s">
        <v>517</v>
      </c>
    </row>
    <row r="248" spans="1:8" x14ac:dyDescent="0.25">
      <c r="A248" s="17">
        <v>247</v>
      </c>
      <c r="B248" s="10" t="str">
        <f t="shared" si="3"/>
        <v>MN233111</v>
      </c>
      <c r="C248" s="10" t="s">
        <v>400</v>
      </c>
      <c r="D248" s="10" t="s">
        <v>153</v>
      </c>
      <c r="E248" s="10">
        <v>2015</v>
      </c>
      <c r="F248" s="13" t="s">
        <v>509</v>
      </c>
      <c r="G248" s="13" t="s">
        <v>517</v>
      </c>
      <c r="H248" s="16" t="s">
        <v>517</v>
      </c>
    </row>
    <row r="249" spans="1:8" x14ac:dyDescent="0.25">
      <c r="A249" s="18">
        <v>248</v>
      </c>
      <c r="B249" s="11" t="str">
        <f t="shared" si="3"/>
        <v>MN233116</v>
      </c>
      <c r="C249" s="11" t="s">
        <v>401</v>
      </c>
      <c r="D249" s="11" t="s">
        <v>153</v>
      </c>
      <c r="E249" s="11">
        <v>2014</v>
      </c>
      <c r="F249" s="14" t="s">
        <v>509</v>
      </c>
      <c r="G249" s="14" t="s">
        <v>517</v>
      </c>
      <c r="H249" s="20" t="s">
        <v>517</v>
      </c>
    </row>
    <row r="250" spans="1:8" x14ac:dyDescent="0.25">
      <c r="A250" s="17">
        <v>249</v>
      </c>
      <c r="B250" s="10" t="str">
        <f t="shared" si="3"/>
        <v>MN233118</v>
      </c>
      <c r="C250" s="10" t="s">
        <v>402</v>
      </c>
      <c r="D250" s="10" t="s">
        <v>153</v>
      </c>
      <c r="E250" s="10">
        <v>2014</v>
      </c>
      <c r="F250" s="13" t="s">
        <v>509</v>
      </c>
      <c r="G250" s="13" t="s">
        <v>517</v>
      </c>
      <c r="H250" s="16" t="s">
        <v>517</v>
      </c>
    </row>
    <row r="251" spans="1:8" x14ac:dyDescent="0.25">
      <c r="A251" s="18">
        <v>250</v>
      </c>
      <c r="B251" s="11" t="str">
        <f t="shared" si="3"/>
        <v>MN233120</v>
      </c>
      <c r="C251" s="11" t="s">
        <v>403</v>
      </c>
      <c r="D251" s="11" t="s">
        <v>153</v>
      </c>
      <c r="E251" s="11">
        <v>2014</v>
      </c>
      <c r="F251" s="14" t="s">
        <v>509</v>
      </c>
      <c r="G251" s="14" t="s">
        <v>517</v>
      </c>
      <c r="H251" s="20" t="s">
        <v>517</v>
      </c>
    </row>
    <row r="252" spans="1:8" x14ac:dyDescent="0.25">
      <c r="A252" s="17">
        <v>251</v>
      </c>
      <c r="B252" s="10" t="str">
        <f t="shared" si="3"/>
        <v>MN233132</v>
      </c>
      <c r="C252" s="10" t="s">
        <v>404</v>
      </c>
      <c r="D252" s="10" t="s">
        <v>153</v>
      </c>
      <c r="E252" s="10">
        <v>2014</v>
      </c>
      <c r="F252" s="13" t="s">
        <v>509</v>
      </c>
      <c r="G252" s="13" t="s">
        <v>517</v>
      </c>
      <c r="H252" s="16" t="s">
        <v>517</v>
      </c>
    </row>
    <row r="253" spans="1:8" x14ac:dyDescent="0.25">
      <c r="A253" s="18">
        <v>252</v>
      </c>
      <c r="B253" s="11" t="str">
        <f t="shared" si="3"/>
        <v>MN233133</v>
      </c>
      <c r="C253" s="11" t="s">
        <v>405</v>
      </c>
      <c r="D253" s="11" t="s">
        <v>153</v>
      </c>
      <c r="E253" s="11">
        <v>2014</v>
      </c>
      <c r="F253" s="14" t="s">
        <v>509</v>
      </c>
      <c r="G253" s="14" t="s">
        <v>517</v>
      </c>
      <c r="H253" s="20" t="s">
        <v>517</v>
      </c>
    </row>
    <row r="254" spans="1:8" x14ac:dyDescent="0.25">
      <c r="A254" s="17">
        <v>253</v>
      </c>
      <c r="B254" s="10" t="str">
        <f t="shared" si="3"/>
        <v>MN233141</v>
      </c>
      <c r="C254" s="10" t="s">
        <v>406</v>
      </c>
      <c r="D254" s="10" t="s">
        <v>153</v>
      </c>
      <c r="E254" s="10">
        <v>2014</v>
      </c>
      <c r="F254" s="13" t="s">
        <v>509</v>
      </c>
      <c r="G254" s="13" t="s">
        <v>517</v>
      </c>
      <c r="H254" s="16" t="s">
        <v>517</v>
      </c>
    </row>
    <row r="255" spans="1:8" x14ac:dyDescent="0.25">
      <c r="A255" s="18">
        <v>254</v>
      </c>
      <c r="B255" s="11" t="str">
        <f t="shared" si="3"/>
        <v>MN233142</v>
      </c>
      <c r="C255" s="11" t="s">
        <v>407</v>
      </c>
      <c r="D255" s="11" t="s">
        <v>153</v>
      </c>
      <c r="E255" s="11">
        <v>2014</v>
      </c>
      <c r="F255" s="14" t="s">
        <v>509</v>
      </c>
      <c r="G255" s="14" t="s">
        <v>517</v>
      </c>
      <c r="H255" s="20" t="s">
        <v>517</v>
      </c>
    </row>
    <row r="256" spans="1:8" x14ac:dyDescent="0.25">
      <c r="A256" s="17">
        <v>255</v>
      </c>
      <c r="B256" s="10" t="str">
        <f t="shared" si="3"/>
        <v>MN233145</v>
      </c>
      <c r="C256" s="10" t="s">
        <v>408</v>
      </c>
      <c r="D256" s="10" t="s">
        <v>153</v>
      </c>
      <c r="E256" s="10">
        <v>2014</v>
      </c>
      <c r="F256" s="13" t="s">
        <v>509</v>
      </c>
      <c r="G256" s="13" t="s">
        <v>517</v>
      </c>
      <c r="H256" s="16" t="s">
        <v>517</v>
      </c>
    </row>
    <row r="257" spans="1:8" x14ac:dyDescent="0.25">
      <c r="A257" s="18">
        <v>256</v>
      </c>
      <c r="B257" s="11" t="str">
        <f t="shared" si="3"/>
        <v>MT993907</v>
      </c>
      <c r="C257" s="11" t="s">
        <v>409</v>
      </c>
      <c r="D257" s="11" t="s">
        <v>153</v>
      </c>
      <c r="E257" s="11">
        <v>2005</v>
      </c>
      <c r="F257" s="14" t="s">
        <v>498</v>
      </c>
      <c r="G257" s="14" t="s">
        <v>517</v>
      </c>
      <c r="H257" s="20" t="s">
        <v>517</v>
      </c>
    </row>
    <row r="258" spans="1:8" x14ac:dyDescent="0.25">
      <c r="A258" s="17">
        <v>257</v>
      </c>
      <c r="B258" s="10" t="str">
        <f t="shared" ref="B258:B321" si="4">MID(C258,1,8)</f>
        <v>MT993908</v>
      </c>
      <c r="C258" s="10" t="s">
        <v>410</v>
      </c>
      <c r="D258" s="10" t="s">
        <v>153</v>
      </c>
      <c r="E258" s="10">
        <v>2006</v>
      </c>
      <c r="F258" s="13" t="s">
        <v>498</v>
      </c>
      <c r="G258" s="13" t="s">
        <v>517</v>
      </c>
      <c r="H258" s="16" t="s">
        <v>517</v>
      </c>
    </row>
    <row r="259" spans="1:8" x14ac:dyDescent="0.25">
      <c r="A259" s="18">
        <v>258</v>
      </c>
      <c r="B259" s="11" t="str">
        <f t="shared" si="4"/>
        <v>MT993909</v>
      </c>
      <c r="C259" s="11" t="s">
        <v>411</v>
      </c>
      <c r="D259" s="11" t="s">
        <v>153</v>
      </c>
      <c r="E259" s="11">
        <v>2007</v>
      </c>
      <c r="F259" s="14" t="s">
        <v>498</v>
      </c>
      <c r="G259" s="14" t="s">
        <v>517</v>
      </c>
      <c r="H259" s="20" t="s">
        <v>517</v>
      </c>
    </row>
    <row r="260" spans="1:8" x14ac:dyDescent="0.25">
      <c r="A260" s="17">
        <v>259</v>
      </c>
      <c r="B260" s="10" t="str">
        <f t="shared" si="4"/>
        <v>MT993910</v>
      </c>
      <c r="C260" s="10" t="s">
        <v>412</v>
      </c>
      <c r="D260" s="10" t="s">
        <v>153</v>
      </c>
      <c r="E260" s="10">
        <v>2007</v>
      </c>
      <c r="F260" s="13" t="s">
        <v>498</v>
      </c>
      <c r="G260" s="13" t="s">
        <v>517</v>
      </c>
      <c r="H260" s="16" t="s">
        <v>517</v>
      </c>
    </row>
    <row r="261" spans="1:8" x14ac:dyDescent="0.25">
      <c r="A261" s="18">
        <v>260</v>
      </c>
      <c r="B261" s="11" t="str">
        <f t="shared" si="4"/>
        <v>MT993911</v>
      </c>
      <c r="C261" s="11" t="s">
        <v>413</v>
      </c>
      <c r="D261" s="11" t="s">
        <v>153</v>
      </c>
      <c r="E261" s="11">
        <v>2003</v>
      </c>
      <c r="F261" s="14" t="s">
        <v>498</v>
      </c>
      <c r="G261" s="14" t="s">
        <v>517</v>
      </c>
      <c r="H261" s="20" t="s">
        <v>517</v>
      </c>
    </row>
    <row r="262" spans="1:8" x14ac:dyDescent="0.25">
      <c r="A262" s="17">
        <v>261</v>
      </c>
      <c r="B262" s="10" t="str">
        <f t="shared" si="4"/>
        <v>MT993912</v>
      </c>
      <c r="C262" s="10" t="s">
        <v>414</v>
      </c>
      <c r="D262" s="10" t="s">
        <v>153</v>
      </c>
      <c r="E262" s="10">
        <v>2006</v>
      </c>
      <c r="F262" s="13" t="s">
        <v>498</v>
      </c>
      <c r="G262" s="13" t="s">
        <v>517</v>
      </c>
      <c r="H262" s="16" t="s">
        <v>517</v>
      </c>
    </row>
    <row r="263" spans="1:8" x14ac:dyDescent="0.25">
      <c r="A263" s="18">
        <v>262</v>
      </c>
      <c r="B263" s="11" t="str">
        <f t="shared" si="4"/>
        <v>MT993914</v>
      </c>
      <c r="C263" s="11" t="s">
        <v>415</v>
      </c>
      <c r="D263" s="11" t="s">
        <v>153</v>
      </c>
      <c r="E263" s="11">
        <v>2006</v>
      </c>
      <c r="F263" s="14" t="s">
        <v>498</v>
      </c>
      <c r="G263" s="14" t="s">
        <v>517</v>
      </c>
      <c r="H263" s="20" t="s">
        <v>517</v>
      </c>
    </row>
    <row r="264" spans="1:8" x14ac:dyDescent="0.25">
      <c r="A264" s="17">
        <v>263</v>
      </c>
      <c r="B264" s="10" t="str">
        <f t="shared" si="4"/>
        <v>MT993916</v>
      </c>
      <c r="C264" s="10" t="s">
        <v>416</v>
      </c>
      <c r="D264" s="10" t="s">
        <v>153</v>
      </c>
      <c r="E264" s="10">
        <v>2006</v>
      </c>
      <c r="F264" s="13" t="s">
        <v>498</v>
      </c>
      <c r="G264" s="13" t="s">
        <v>517</v>
      </c>
      <c r="H264" s="16" t="s">
        <v>517</v>
      </c>
    </row>
    <row r="265" spans="1:8" x14ac:dyDescent="0.25">
      <c r="A265" s="18">
        <v>264</v>
      </c>
      <c r="B265" s="11" t="str">
        <f t="shared" si="4"/>
        <v>MT993918</v>
      </c>
      <c r="C265" s="11" t="s">
        <v>417</v>
      </c>
      <c r="D265" s="11" t="s">
        <v>153</v>
      </c>
      <c r="E265" s="11">
        <v>2006</v>
      </c>
      <c r="F265" s="14" t="s">
        <v>498</v>
      </c>
      <c r="G265" s="14" t="s">
        <v>517</v>
      </c>
      <c r="H265" s="20" t="s">
        <v>517</v>
      </c>
    </row>
    <row r="266" spans="1:8" x14ac:dyDescent="0.25">
      <c r="A266" s="17">
        <v>265</v>
      </c>
      <c r="B266" s="10" t="str">
        <f t="shared" si="4"/>
        <v>NC_00146</v>
      </c>
      <c r="C266" s="10" t="s">
        <v>418</v>
      </c>
      <c r="D266" s="10" t="s">
        <v>156</v>
      </c>
      <c r="E266" s="13" t="s">
        <v>517</v>
      </c>
      <c r="F266" s="16" t="s">
        <v>517</v>
      </c>
      <c r="G266" s="13" t="s">
        <v>517</v>
      </c>
      <c r="H266" s="16" t="s">
        <v>517</v>
      </c>
    </row>
    <row r="267" spans="1:8" x14ac:dyDescent="0.25">
      <c r="A267" s="18">
        <v>266</v>
      </c>
      <c r="B267" s="11" t="str">
        <f t="shared" si="4"/>
        <v>OK325451</v>
      </c>
      <c r="C267" s="11" t="s">
        <v>419</v>
      </c>
      <c r="D267" s="11" t="s">
        <v>153</v>
      </c>
      <c r="E267" s="11">
        <v>2020</v>
      </c>
      <c r="F267" s="14" t="s">
        <v>150</v>
      </c>
      <c r="G267" s="20" t="s">
        <v>517</v>
      </c>
      <c r="H267" s="20" t="s">
        <v>517</v>
      </c>
    </row>
    <row r="268" spans="1:8" x14ac:dyDescent="0.25">
      <c r="A268" s="17">
        <v>267</v>
      </c>
      <c r="B268" s="10" t="str">
        <f t="shared" si="4"/>
        <v>OK325452</v>
      </c>
      <c r="C268" s="10" t="s">
        <v>420</v>
      </c>
      <c r="D268" s="10" t="s">
        <v>153</v>
      </c>
      <c r="E268" s="10">
        <v>2020</v>
      </c>
      <c r="F268" s="13" t="s">
        <v>150</v>
      </c>
      <c r="G268" s="16" t="s">
        <v>517</v>
      </c>
      <c r="H268" s="16" t="s">
        <v>517</v>
      </c>
    </row>
    <row r="269" spans="1:8" x14ac:dyDescent="0.25">
      <c r="A269" s="18">
        <v>268</v>
      </c>
      <c r="B269" s="11" t="str">
        <f t="shared" si="4"/>
        <v>OK325453</v>
      </c>
      <c r="C269" s="11" t="s">
        <v>421</v>
      </c>
      <c r="D269" s="11" t="s">
        <v>153</v>
      </c>
      <c r="E269" s="11">
        <v>2020</v>
      </c>
      <c r="F269" s="14" t="s">
        <v>150</v>
      </c>
      <c r="G269" s="20" t="s">
        <v>517</v>
      </c>
      <c r="H269" s="20" t="s">
        <v>517</v>
      </c>
    </row>
    <row r="270" spans="1:8" x14ac:dyDescent="0.25">
      <c r="A270" s="17">
        <v>269</v>
      </c>
      <c r="B270" s="10" t="str">
        <f t="shared" si="4"/>
        <v>OK325454</v>
      </c>
      <c r="C270" s="10" t="s">
        <v>422</v>
      </c>
      <c r="D270" s="10" t="s">
        <v>153</v>
      </c>
      <c r="E270" s="10">
        <v>2020</v>
      </c>
      <c r="F270" s="13" t="s">
        <v>150</v>
      </c>
      <c r="G270" s="16" t="s">
        <v>517</v>
      </c>
      <c r="H270" s="16" t="s">
        <v>517</v>
      </c>
    </row>
    <row r="271" spans="1:8" x14ac:dyDescent="0.25">
      <c r="A271" s="18">
        <v>270</v>
      </c>
      <c r="B271" s="11" t="str">
        <f t="shared" si="4"/>
        <v>OK325456</v>
      </c>
      <c r="C271" s="11" t="s">
        <v>423</v>
      </c>
      <c r="D271" s="11" t="s">
        <v>153</v>
      </c>
      <c r="E271" s="11">
        <v>2020</v>
      </c>
      <c r="F271" s="14" t="s">
        <v>150</v>
      </c>
      <c r="G271" s="20" t="s">
        <v>517</v>
      </c>
      <c r="H271" s="20" t="s">
        <v>517</v>
      </c>
    </row>
    <row r="272" spans="1:8" x14ac:dyDescent="0.25">
      <c r="A272" s="17">
        <v>271</v>
      </c>
      <c r="B272" s="10" t="str">
        <f t="shared" si="4"/>
        <v>OK325459</v>
      </c>
      <c r="C272" s="10" t="s">
        <v>424</v>
      </c>
      <c r="D272" s="10" t="s">
        <v>156</v>
      </c>
      <c r="E272" s="10">
        <v>2020</v>
      </c>
      <c r="F272" s="13" t="s">
        <v>150</v>
      </c>
      <c r="G272" s="16" t="s">
        <v>517</v>
      </c>
      <c r="H272" s="16" t="s">
        <v>517</v>
      </c>
    </row>
    <row r="273" spans="1:8" x14ac:dyDescent="0.25">
      <c r="A273" s="18">
        <v>272</v>
      </c>
      <c r="B273" s="11" t="str">
        <f t="shared" si="4"/>
        <v>OK325460</v>
      </c>
      <c r="C273" s="11" t="s">
        <v>425</v>
      </c>
      <c r="D273" s="11" t="s">
        <v>156</v>
      </c>
      <c r="E273" s="11">
        <v>2020</v>
      </c>
      <c r="F273" s="14" t="s">
        <v>150</v>
      </c>
      <c r="G273" s="20" t="s">
        <v>517</v>
      </c>
      <c r="H273" s="20" t="s">
        <v>517</v>
      </c>
    </row>
    <row r="274" spans="1:8" x14ac:dyDescent="0.25">
      <c r="A274" s="17">
        <v>273</v>
      </c>
      <c r="B274" s="10" t="str">
        <f t="shared" si="4"/>
        <v>OK325461</v>
      </c>
      <c r="C274" s="10" t="s">
        <v>426</v>
      </c>
      <c r="D274" s="10" t="s">
        <v>156</v>
      </c>
      <c r="E274" s="10">
        <v>2020</v>
      </c>
      <c r="F274" s="13" t="s">
        <v>150</v>
      </c>
      <c r="G274" s="16" t="s">
        <v>517</v>
      </c>
      <c r="H274" s="16" t="s">
        <v>517</v>
      </c>
    </row>
    <row r="275" spans="1:8" x14ac:dyDescent="0.25">
      <c r="A275" s="18">
        <v>274</v>
      </c>
      <c r="B275" s="11" t="str">
        <f t="shared" si="4"/>
        <v>OK325462</v>
      </c>
      <c r="C275" s="11" t="s">
        <v>427</v>
      </c>
      <c r="D275" s="11" t="s">
        <v>156</v>
      </c>
      <c r="E275" s="11">
        <v>2020</v>
      </c>
      <c r="F275" s="14" t="s">
        <v>150</v>
      </c>
      <c r="G275" s="20" t="s">
        <v>517</v>
      </c>
      <c r="H275" s="20" t="s">
        <v>517</v>
      </c>
    </row>
    <row r="276" spans="1:8" x14ac:dyDescent="0.25">
      <c r="A276" s="17">
        <v>275</v>
      </c>
      <c r="B276" s="10" t="str">
        <f t="shared" si="4"/>
        <v>OK325469</v>
      </c>
      <c r="C276" s="10" t="s">
        <v>428</v>
      </c>
      <c r="D276" s="10" t="s">
        <v>153</v>
      </c>
      <c r="E276" s="10">
        <v>2019</v>
      </c>
      <c r="F276" s="13" t="s">
        <v>150</v>
      </c>
      <c r="G276" s="16" t="s">
        <v>517</v>
      </c>
      <c r="H276" s="16" t="s">
        <v>517</v>
      </c>
    </row>
    <row r="277" spans="1:8" x14ac:dyDescent="0.25">
      <c r="A277" s="18">
        <v>276</v>
      </c>
      <c r="B277" s="11" t="str">
        <f t="shared" si="4"/>
        <v>OK325470</v>
      </c>
      <c r="C277" s="11" t="s">
        <v>429</v>
      </c>
      <c r="D277" s="11" t="s">
        <v>153</v>
      </c>
      <c r="E277" s="11">
        <v>2019</v>
      </c>
      <c r="F277" s="14" t="s">
        <v>150</v>
      </c>
      <c r="G277" s="20" t="s">
        <v>517</v>
      </c>
      <c r="H277" s="20" t="s">
        <v>517</v>
      </c>
    </row>
    <row r="278" spans="1:8" x14ac:dyDescent="0.25">
      <c r="A278" s="17">
        <v>277</v>
      </c>
      <c r="B278" s="10" t="str">
        <f t="shared" si="4"/>
        <v>OK325471</v>
      </c>
      <c r="C278" s="10" t="s">
        <v>430</v>
      </c>
      <c r="D278" s="10" t="s">
        <v>153</v>
      </c>
      <c r="E278" s="10">
        <v>2019</v>
      </c>
      <c r="F278" s="13" t="s">
        <v>150</v>
      </c>
      <c r="G278" s="16" t="s">
        <v>517</v>
      </c>
      <c r="H278" s="16" t="s">
        <v>517</v>
      </c>
    </row>
    <row r="279" spans="1:8" x14ac:dyDescent="0.25">
      <c r="A279" s="18">
        <v>278</v>
      </c>
      <c r="B279" s="11" t="str">
        <f t="shared" si="4"/>
        <v>OK325472</v>
      </c>
      <c r="C279" s="11" t="s">
        <v>431</v>
      </c>
      <c r="D279" s="11" t="s">
        <v>153</v>
      </c>
      <c r="E279" s="11">
        <v>2019</v>
      </c>
      <c r="F279" s="14" t="s">
        <v>150</v>
      </c>
      <c r="G279" s="20" t="s">
        <v>517</v>
      </c>
      <c r="H279" s="20" t="s">
        <v>517</v>
      </c>
    </row>
    <row r="280" spans="1:8" x14ac:dyDescent="0.25">
      <c r="A280" s="17">
        <v>279</v>
      </c>
      <c r="B280" s="10" t="str">
        <f t="shared" si="4"/>
        <v>OK325473</v>
      </c>
      <c r="C280" s="10" t="s">
        <v>432</v>
      </c>
      <c r="D280" s="10" t="s">
        <v>153</v>
      </c>
      <c r="E280" s="10">
        <v>2019</v>
      </c>
      <c r="F280" s="13" t="s">
        <v>150</v>
      </c>
      <c r="G280" s="16" t="s">
        <v>517</v>
      </c>
      <c r="H280" s="16" t="s">
        <v>517</v>
      </c>
    </row>
    <row r="281" spans="1:8" x14ac:dyDescent="0.25">
      <c r="A281" s="18">
        <v>280</v>
      </c>
      <c r="B281" s="11" t="str">
        <f t="shared" si="4"/>
        <v>OK325474</v>
      </c>
      <c r="C281" s="11" t="s">
        <v>433</v>
      </c>
      <c r="D281" s="11" t="s">
        <v>153</v>
      </c>
      <c r="E281" s="11">
        <v>2019</v>
      </c>
      <c r="F281" s="14" t="s">
        <v>150</v>
      </c>
      <c r="G281" s="20" t="s">
        <v>517</v>
      </c>
      <c r="H281" s="20" t="s">
        <v>517</v>
      </c>
    </row>
    <row r="282" spans="1:8" x14ac:dyDescent="0.25">
      <c r="A282" s="17">
        <v>281</v>
      </c>
      <c r="B282" s="10" t="str">
        <f t="shared" si="4"/>
        <v>OK325475</v>
      </c>
      <c r="C282" s="10" t="s">
        <v>434</v>
      </c>
      <c r="D282" s="10" t="s">
        <v>153</v>
      </c>
      <c r="E282" s="10">
        <v>2019</v>
      </c>
      <c r="F282" s="13" t="s">
        <v>150</v>
      </c>
      <c r="G282" s="16" t="s">
        <v>517</v>
      </c>
      <c r="H282" s="16" t="s">
        <v>517</v>
      </c>
    </row>
    <row r="283" spans="1:8" x14ac:dyDescent="0.25">
      <c r="A283" s="18">
        <v>282</v>
      </c>
      <c r="B283" s="11" t="str">
        <f t="shared" si="4"/>
        <v>OK325476</v>
      </c>
      <c r="C283" s="11" t="s">
        <v>435</v>
      </c>
      <c r="D283" s="11" t="s">
        <v>153</v>
      </c>
      <c r="E283" s="11">
        <v>2019</v>
      </c>
      <c r="F283" s="14" t="s">
        <v>150</v>
      </c>
      <c r="G283" s="20" t="s">
        <v>517</v>
      </c>
      <c r="H283" s="20" t="s">
        <v>517</v>
      </c>
    </row>
    <row r="284" spans="1:8" x14ac:dyDescent="0.25">
      <c r="A284" s="17">
        <v>283</v>
      </c>
      <c r="B284" s="10" t="str">
        <f t="shared" si="4"/>
        <v>OK325477</v>
      </c>
      <c r="C284" s="10" t="s">
        <v>436</v>
      </c>
      <c r="D284" s="10" t="s">
        <v>153</v>
      </c>
      <c r="E284" s="10">
        <v>2019</v>
      </c>
      <c r="F284" s="13" t="s">
        <v>150</v>
      </c>
      <c r="G284" s="16" t="s">
        <v>517</v>
      </c>
      <c r="H284" s="16" t="s">
        <v>517</v>
      </c>
    </row>
    <row r="285" spans="1:8" x14ac:dyDescent="0.25">
      <c r="A285" s="18">
        <v>284</v>
      </c>
      <c r="B285" s="11" t="str">
        <f t="shared" si="4"/>
        <v>OK325481</v>
      </c>
      <c r="C285" s="11" t="s">
        <v>437</v>
      </c>
      <c r="D285" s="11" t="s">
        <v>153</v>
      </c>
      <c r="E285" s="11">
        <v>2019</v>
      </c>
      <c r="F285" s="14" t="s">
        <v>150</v>
      </c>
      <c r="G285" s="20" t="s">
        <v>517</v>
      </c>
      <c r="H285" s="20" t="s">
        <v>517</v>
      </c>
    </row>
    <row r="286" spans="1:8" x14ac:dyDescent="0.25">
      <c r="A286" s="17">
        <v>285</v>
      </c>
      <c r="B286" s="10" t="str">
        <f t="shared" si="4"/>
        <v>OK325484</v>
      </c>
      <c r="C286" s="10" t="s">
        <v>438</v>
      </c>
      <c r="D286" s="10" t="s">
        <v>156</v>
      </c>
      <c r="E286" s="10">
        <v>2019</v>
      </c>
      <c r="F286" s="13" t="s">
        <v>150</v>
      </c>
      <c r="G286" s="16" t="s">
        <v>517</v>
      </c>
      <c r="H286" s="16" t="s">
        <v>517</v>
      </c>
    </row>
    <row r="287" spans="1:8" x14ac:dyDescent="0.25">
      <c r="A287" s="18">
        <v>286</v>
      </c>
      <c r="B287" s="11" t="str">
        <f t="shared" si="4"/>
        <v>OK325488</v>
      </c>
      <c r="C287" s="11" t="s">
        <v>439</v>
      </c>
      <c r="D287" s="11" t="s">
        <v>153</v>
      </c>
      <c r="E287" s="11">
        <v>2019</v>
      </c>
      <c r="F287" s="14" t="s">
        <v>150</v>
      </c>
      <c r="G287" s="20" t="s">
        <v>517</v>
      </c>
      <c r="H287" s="20" t="s">
        <v>517</v>
      </c>
    </row>
    <row r="288" spans="1:8" x14ac:dyDescent="0.25">
      <c r="A288" s="17">
        <v>287</v>
      </c>
      <c r="B288" s="10" t="str">
        <f t="shared" si="4"/>
        <v>OK325489</v>
      </c>
      <c r="C288" s="10" t="s">
        <v>440</v>
      </c>
      <c r="D288" s="10" t="s">
        <v>153</v>
      </c>
      <c r="E288" s="10">
        <v>2019</v>
      </c>
      <c r="F288" s="13" t="s">
        <v>150</v>
      </c>
      <c r="G288" s="16" t="s">
        <v>517</v>
      </c>
      <c r="H288" s="16" t="s">
        <v>517</v>
      </c>
    </row>
    <row r="289" spans="1:8" x14ac:dyDescent="0.25">
      <c r="A289" s="18">
        <v>288</v>
      </c>
      <c r="B289" s="11" t="str">
        <f t="shared" si="4"/>
        <v>OK325490</v>
      </c>
      <c r="C289" s="11" t="s">
        <v>441</v>
      </c>
      <c r="D289" s="11" t="s">
        <v>153</v>
      </c>
      <c r="E289" s="11">
        <v>2019</v>
      </c>
      <c r="F289" s="14" t="s">
        <v>150</v>
      </c>
      <c r="G289" s="20" t="s">
        <v>517</v>
      </c>
      <c r="H289" s="20" t="s">
        <v>517</v>
      </c>
    </row>
    <row r="290" spans="1:8" x14ac:dyDescent="0.25">
      <c r="A290" s="17">
        <v>289</v>
      </c>
      <c r="B290" s="10" t="str">
        <f t="shared" si="4"/>
        <v>OK325492</v>
      </c>
      <c r="C290" s="10" t="s">
        <v>442</v>
      </c>
      <c r="D290" s="10" t="s">
        <v>153</v>
      </c>
      <c r="E290" s="10">
        <v>2019</v>
      </c>
      <c r="F290" s="13" t="s">
        <v>150</v>
      </c>
      <c r="G290" s="16" t="s">
        <v>517</v>
      </c>
      <c r="H290" s="16" t="s">
        <v>517</v>
      </c>
    </row>
    <row r="291" spans="1:8" x14ac:dyDescent="0.25">
      <c r="A291" s="18">
        <v>290</v>
      </c>
      <c r="B291" s="11" t="str">
        <f t="shared" si="4"/>
        <v>OK325493</v>
      </c>
      <c r="C291" s="11" t="s">
        <v>443</v>
      </c>
      <c r="D291" s="11" t="s">
        <v>153</v>
      </c>
      <c r="E291" s="11">
        <v>2019</v>
      </c>
      <c r="F291" s="14" t="s">
        <v>150</v>
      </c>
      <c r="G291" s="20" t="s">
        <v>517</v>
      </c>
      <c r="H291" s="20" t="s">
        <v>517</v>
      </c>
    </row>
    <row r="292" spans="1:8" x14ac:dyDescent="0.25">
      <c r="A292" s="17">
        <v>291</v>
      </c>
      <c r="B292" s="10" t="str">
        <f t="shared" si="4"/>
        <v>OK325494</v>
      </c>
      <c r="C292" s="10" t="s">
        <v>444</v>
      </c>
      <c r="D292" s="10" t="s">
        <v>153</v>
      </c>
      <c r="E292" s="10">
        <v>2019</v>
      </c>
      <c r="F292" s="13" t="s">
        <v>150</v>
      </c>
      <c r="G292" s="16" t="s">
        <v>517</v>
      </c>
      <c r="H292" s="16" t="s">
        <v>517</v>
      </c>
    </row>
    <row r="293" spans="1:8" x14ac:dyDescent="0.25">
      <c r="A293" s="18">
        <v>292</v>
      </c>
      <c r="B293" s="11" t="str">
        <f t="shared" si="4"/>
        <v>OK325495</v>
      </c>
      <c r="C293" s="11" t="s">
        <v>445</v>
      </c>
      <c r="D293" s="11" t="s">
        <v>153</v>
      </c>
      <c r="E293" s="11">
        <v>2019</v>
      </c>
      <c r="F293" s="14" t="s">
        <v>150</v>
      </c>
      <c r="G293" s="20" t="s">
        <v>517</v>
      </c>
      <c r="H293" s="20" t="s">
        <v>517</v>
      </c>
    </row>
    <row r="294" spans="1:8" x14ac:dyDescent="0.25">
      <c r="A294" s="17">
        <v>293</v>
      </c>
      <c r="B294" s="10" t="str">
        <f t="shared" si="4"/>
        <v>OK325497</v>
      </c>
      <c r="C294" s="10" t="s">
        <v>446</v>
      </c>
      <c r="D294" s="10" t="s">
        <v>153</v>
      </c>
      <c r="E294" s="10">
        <v>2019</v>
      </c>
      <c r="F294" s="13" t="s">
        <v>150</v>
      </c>
      <c r="G294" s="16" t="s">
        <v>517</v>
      </c>
      <c r="H294" s="16" t="s">
        <v>517</v>
      </c>
    </row>
    <row r="295" spans="1:8" x14ac:dyDescent="0.25">
      <c r="A295" s="18">
        <v>294</v>
      </c>
      <c r="B295" s="11" t="str">
        <f t="shared" si="4"/>
        <v>OK325498</v>
      </c>
      <c r="C295" s="11" t="s">
        <v>447</v>
      </c>
      <c r="D295" s="11" t="s">
        <v>153</v>
      </c>
      <c r="E295" s="11">
        <v>2019</v>
      </c>
      <c r="F295" s="14" t="s">
        <v>150</v>
      </c>
      <c r="G295" s="20" t="s">
        <v>517</v>
      </c>
      <c r="H295" s="20" t="s">
        <v>517</v>
      </c>
    </row>
    <row r="296" spans="1:8" x14ac:dyDescent="0.25">
      <c r="A296" s="17">
        <v>295</v>
      </c>
      <c r="B296" s="10" t="str">
        <f t="shared" si="4"/>
        <v>OK325500</v>
      </c>
      <c r="C296" s="10" t="s">
        <v>448</v>
      </c>
      <c r="D296" s="10" t="s">
        <v>156</v>
      </c>
      <c r="E296" s="10">
        <v>2019</v>
      </c>
      <c r="F296" s="13" t="s">
        <v>150</v>
      </c>
      <c r="G296" s="16" t="s">
        <v>517</v>
      </c>
      <c r="H296" s="16" t="s">
        <v>517</v>
      </c>
    </row>
    <row r="297" spans="1:8" x14ac:dyDescent="0.25">
      <c r="A297" s="18">
        <v>296</v>
      </c>
      <c r="B297" s="11" t="str">
        <f t="shared" si="4"/>
        <v>OK325501</v>
      </c>
      <c r="C297" s="11" t="s">
        <v>449</v>
      </c>
      <c r="D297" s="11" t="s">
        <v>153</v>
      </c>
      <c r="E297" s="11">
        <v>2019</v>
      </c>
      <c r="F297" s="14" t="s">
        <v>150</v>
      </c>
      <c r="G297" s="20" t="s">
        <v>517</v>
      </c>
      <c r="H297" s="20" t="s">
        <v>517</v>
      </c>
    </row>
    <row r="298" spans="1:8" x14ac:dyDescent="0.25">
      <c r="A298" s="17">
        <v>297</v>
      </c>
      <c r="B298" s="10" t="str">
        <f t="shared" si="4"/>
        <v>OK325502</v>
      </c>
      <c r="C298" s="10" t="s">
        <v>450</v>
      </c>
      <c r="D298" s="10" t="s">
        <v>153</v>
      </c>
      <c r="E298" s="10">
        <v>2019</v>
      </c>
      <c r="F298" s="13" t="s">
        <v>150</v>
      </c>
      <c r="G298" s="16" t="s">
        <v>517</v>
      </c>
      <c r="H298" s="16" t="s">
        <v>517</v>
      </c>
    </row>
    <row r="299" spans="1:8" x14ac:dyDescent="0.25">
      <c r="A299" s="18">
        <v>298</v>
      </c>
      <c r="B299" s="11" t="str">
        <f t="shared" si="4"/>
        <v>OK325503</v>
      </c>
      <c r="C299" s="11" t="s">
        <v>451</v>
      </c>
      <c r="D299" s="11" t="s">
        <v>156</v>
      </c>
      <c r="E299" s="11">
        <v>2019</v>
      </c>
      <c r="F299" s="14" t="s">
        <v>150</v>
      </c>
      <c r="G299" s="20" t="s">
        <v>517</v>
      </c>
      <c r="H299" s="20" t="s">
        <v>517</v>
      </c>
    </row>
    <row r="300" spans="1:8" x14ac:dyDescent="0.25">
      <c r="A300" s="17">
        <v>299</v>
      </c>
      <c r="B300" s="10" t="str">
        <f t="shared" si="4"/>
        <v>OK325504</v>
      </c>
      <c r="C300" s="10" t="s">
        <v>452</v>
      </c>
      <c r="D300" s="10" t="s">
        <v>156</v>
      </c>
      <c r="E300" s="10">
        <v>2019</v>
      </c>
      <c r="F300" s="13" t="s">
        <v>150</v>
      </c>
      <c r="G300" s="16" t="s">
        <v>517</v>
      </c>
      <c r="H300" s="16" t="s">
        <v>517</v>
      </c>
    </row>
    <row r="301" spans="1:8" x14ac:dyDescent="0.25">
      <c r="A301" s="18">
        <v>300</v>
      </c>
      <c r="B301" s="11" t="str">
        <f t="shared" si="4"/>
        <v>OK325509</v>
      </c>
      <c r="C301" s="11" t="s">
        <v>453</v>
      </c>
      <c r="D301" s="11" t="s">
        <v>156</v>
      </c>
      <c r="E301" s="11">
        <v>2019</v>
      </c>
      <c r="F301" s="14" t="s">
        <v>150</v>
      </c>
      <c r="G301" s="20" t="s">
        <v>517</v>
      </c>
      <c r="H301" s="20" t="s">
        <v>517</v>
      </c>
    </row>
    <row r="302" spans="1:8" x14ac:dyDescent="0.25">
      <c r="A302" s="17">
        <v>301</v>
      </c>
      <c r="B302" s="10" t="str">
        <f t="shared" si="4"/>
        <v>OK325510</v>
      </c>
      <c r="C302" s="10" t="s">
        <v>454</v>
      </c>
      <c r="D302" s="10" t="s">
        <v>156</v>
      </c>
      <c r="E302" s="10">
        <v>2019</v>
      </c>
      <c r="F302" s="13" t="s">
        <v>150</v>
      </c>
      <c r="G302" s="16" t="s">
        <v>517</v>
      </c>
      <c r="H302" s="16" t="s">
        <v>517</v>
      </c>
    </row>
    <row r="303" spans="1:8" x14ac:dyDescent="0.25">
      <c r="A303" s="18">
        <v>302</v>
      </c>
      <c r="B303" s="11" t="str">
        <f t="shared" si="4"/>
        <v>OK325516</v>
      </c>
      <c r="C303" s="11" t="s">
        <v>455</v>
      </c>
      <c r="D303" s="11" t="s">
        <v>156</v>
      </c>
      <c r="E303" s="11">
        <v>2019</v>
      </c>
      <c r="F303" s="14" t="s">
        <v>150</v>
      </c>
      <c r="G303" s="20" t="s">
        <v>517</v>
      </c>
      <c r="H303" s="20" t="s">
        <v>517</v>
      </c>
    </row>
    <row r="304" spans="1:8" x14ac:dyDescent="0.25">
      <c r="A304" s="17">
        <v>303</v>
      </c>
      <c r="B304" s="10" t="str">
        <f t="shared" si="4"/>
        <v>OK325517</v>
      </c>
      <c r="C304" s="10" t="s">
        <v>456</v>
      </c>
      <c r="D304" s="10" t="s">
        <v>156</v>
      </c>
      <c r="E304" s="10">
        <v>2019</v>
      </c>
      <c r="F304" s="13" t="s">
        <v>150</v>
      </c>
      <c r="G304" s="16" t="s">
        <v>517</v>
      </c>
      <c r="H304" s="16" t="s">
        <v>517</v>
      </c>
    </row>
    <row r="305" spans="1:8" x14ac:dyDescent="0.25">
      <c r="A305" s="18">
        <v>304</v>
      </c>
      <c r="B305" s="11" t="str">
        <f t="shared" si="4"/>
        <v>OK325524</v>
      </c>
      <c r="C305" s="11" t="s">
        <v>457</v>
      </c>
      <c r="D305" s="11" t="s">
        <v>156</v>
      </c>
      <c r="E305" s="11">
        <v>2019</v>
      </c>
      <c r="F305" s="14" t="s">
        <v>150</v>
      </c>
      <c r="G305" s="20" t="s">
        <v>517</v>
      </c>
      <c r="H305" s="20" t="s">
        <v>517</v>
      </c>
    </row>
    <row r="306" spans="1:8" x14ac:dyDescent="0.25">
      <c r="A306" s="17">
        <v>305</v>
      </c>
      <c r="B306" s="10" t="str">
        <f t="shared" si="4"/>
        <v>OK325526</v>
      </c>
      <c r="C306" s="10" t="s">
        <v>458</v>
      </c>
      <c r="D306" s="10" t="s">
        <v>156</v>
      </c>
      <c r="E306" s="10">
        <v>2019</v>
      </c>
      <c r="F306" s="13" t="s">
        <v>150</v>
      </c>
      <c r="G306" s="16" t="s">
        <v>517</v>
      </c>
      <c r="H306" s="16" t="s">
        <v>517</v>
      </c>
    </row>
    <row r="307" spans="1:8" x14ac:dyDescent="0.25">
      <c r="A307" s="18">
        <v>306</v>
      </c>
      <c r="B307" s="11" t="str">
        <f t="shared" si="4"/>
        <v>OK325527</v>
      </c>
      <c r="C307" s="11" t="s">
        <v>459</v>
      </c>
      <c r="D307" s="11" t="s">
        <v>156</v>
      </c>
      <c r="E307" s="11">
        <v>2019</v>
      </c>
      <c r="F307" s="14" t="s">
        <v>150</v>
      </c>
      <c r="G307" s="20" t="s">
        <v>517</v>
      </c>
      <c r="H307" s="20" t="s">
        <v>517</v>
      </c>
    </row>
    <row r="308" spans="1:8" x14ac:dyDescent="0.25">
      <c r="A308" s="17">
        <v>307</v>
      </c>
      <c r="B308" s="10" t="str">
        <f t="shared" si="4"/>
        <v>OK325530</v>
      </c>
      <c r="C308" s="10" t="s">
        <v>460</v>
      </c>
      <c r="D308" s="10" t="s">
        <v>156</v>
      </c>
      <c r="E308" s="10">
        <v>2019</v>
      </c>
      <c r="F308" s="13" t="s">
        <v>150</v>
      </c>
      <c r="G308" s="16" t="s">
        <v>517</v>
      </c>
      <c r="H308" s="16" t="s">
        <v>517</v>
      </c>
    </row>
    <row r="309" spans="1:8" x14ac:dyDescent="0.25">
      <c r="A309" s="18">
        <v>308</v>
      </c>
      <c r="B309" s="11" t="str">
        <f t="shared" si="4"/>
        <v>OK325531</v>
      </c>
      <c r="C309" s="11" t="s">
        <v>461</v>
      </c>
      <c r="D309" s="11" t="s">
        <v>156</v>
      </c>
      <c r="E309" s="11">
        <v>2019</v>
      </c>
      <c r="F309" s="14" t="s">
        <v>150</v>
      </c>
      <c r="G309" s="20" t="s">
        <v>517</v>
      </c>
      <c r="H309" s="20" t="s">
        <v>517</v>
      </c>
    </row>
    <row r="310" spans="1:8" x14ac:dyDescent="0.25">
      <c r="A310" s="17">
        <v>309</v>
      </c>
      <c r="B310" s="10" t="str">
        <f t="shared" si="4"/>
        <v>OK325534</v>
      </c>
      <c r="C310" s="10" t="s">
        <v>462</v>
      </c>
      <c r="D310" s="10" t="s">
        <v>156</v>
      </c>
      <c r="E310" s="10">
        <v>2019</v>
      </c>
      <c r="F310" s="13" t="s">
        <v>150</v>
      </c>
      <c r="G310" s="16" t="s">
        <v>517</v>
      </c>
      <c r="H310" s="16" t="s">
        <v>517</v>
      </c>
    </row>
    <row r="311" spans="1:8" x14ac:dyDescent="0.25">
      <c r="A311" s="18">
        <v>310</v>
      </c>
      <c r="B311" s="11" t="str">
        <f t="shared" si="4"/>
        <v>OK325537</v>
      </c>
      <c r="C311" s="11" t="s">
        <v>463</v>
      </c>
      <c r="D311" s="11" t="s">
        <v>156</v>
      </c>
      <c r="E311" s="11">
        <v>2019</v>
      </c>
      <c r="F311" s="14" t="s">
        <v>150</v>
      </c>
      <c r="G311" s="20" t="s">
        <v>517</v>
      </c>
      <c r="H311" s="20" t="s">
        <v>517</v>
      </c>
    </row>
    <row r="312" spans="1:8" x14ac:dyDescent="0.25">
      <c r="A312" s="17">
        <v>311</v>
      </c>
      <c r="B312" s="10" t="str">
        <f t="shared" si="4"/>
        <v>OK325539</v>
      </c>
      <c r="C312" s="10" t="s">
        <v>464</v>
      </c>
      <c r="D312" s="10" t="s">
        <v>156</v>
      </c>
      <c r="E312" s="10">
        <v>2019</v>
      </c>
      <c r="F312" s="13" t="s">
        <v>150</v>
      </c>
      <c r="G312" s="16" t="s">
        <v>517</v>
      </c>
      <c r="H312" s="16" t="s">
        <v>517</v>
      </c>
    </row>
    <row r="313" spans="1:8" x14ac:dyDescent="0.25">
      <c r="A313" s="18">
        <v>312</v>
      </c>
      <c r="B313" s="11" t="str">
        <f t="shared" si="4"/>
        <v>OK325540</v>
      </c>
      <c r="C313" s="11" t="s">
        <v>465</v>
      </c>
      <c r="D313" s="11" t="s">
        <v>156</v>
      </c>
      <c r="E313" s="11">
        <v>2019</v>
      </c>
      <c r="F313" s="14" t="s">
        <v>150</v>
      </c>
      <c r="G313" s="20" t="s">
        <v>517</v>
      </c>
      <c r="H313" s="20" t="s">
        <v>517</v>
      </c>
    </row>
    <row r="314" spans="1:8" x14ac:dyDescent="0.25">
      <c r="A314" s="17">
        <v>313</v>
      </c>
      <c r="B314" s="10" t="str">
        <f t="shared" si="4"/>
        <v>OK325546</v>
      </c>
      <c r="C314" s="10" t="s">
        <v>466</v>
      </c>
      <c r="D314" s="10" t="s">
        <v>156</v>
      </c>
      <c r="E314" s="10">
        <v>2019</v>
      </c>
      <c r="F314" s="13" t="s">
        <v>150</v>
      </c>
      <c r="G314" s="16" t="s">
        <v>517</v>
      </c>
      <c r="H314" s="16" t="s">
        <v>517</v>
      </c>
    </row>
    <row r="315" spans="1:8" x14ac:dyDescent="0.25">
      <c r="A315" s="18">
        <v>314</v>
      </c>
      <c r="B315" s="11" t="str">
        <f t="shared" si="4"/>
        <v>OK325548</v>
      </c>
      <c r="C315" s="11" t="s">
        <v>467</v>
      </c>
      <c r="D315" s="11" t="s">
        <v>156</v>
      </c>
      <c r="E315" s="11">
        <v>2019</v>
      </c>
      <c r="F315" s="14" t="s">
        <v>150</v>
      </c>
      <c r="G315" s="20" t="s">
        <v>517</v>
      </c>
      <c r="H315" s="20" t="s">
        <v>517</v>
      </c>
    </row>
    <row r="316" spans="1:8" x14ac:dyDescent="0.25">
      <c r="A316" s="17">
        <v>315</v>
      </c>
      <c r="B316" s="10" t="str">
        <f t="shared" si="4"/>
        <v>OK325549</v>
      </c>
      <c r="C316" s="10" t="s">
        <v>468</v>
      </c>
      <c r="D316" s="10" t="s">
        <v>156</v>
      </c>
      <c r="E316" s="10">
        <v>2019</v>
      </c>
      <c r="F316" s="13" t="s">
        <v>150</v>
      </c>
      <c r="G316" s="16" t="s">
        <v>517</v>
      </c>
      <c r="H316" s="16" t="s">
        <v>517</v>
      </c>
    </row>
    <row r="317" spans="1:8" x14ac:dyDescent="0.25">
      <c r="A317" s="18">
        <v>316</v>
      </c>
      <c r="B317" s="11" t="str">
        <f t="shared" si="4"/>
        <v>OK325550</v>
      </c>
      <c r="C317" s="11" t="s">
        <v>469</v>
      </c>
      <c r="D317" s="11" t="s">
        <v>156</v>
      </c>
      <c r="E317" s="11">
        <v>2019</v>
      </c>
      <c r="F317" s="14" t="s">
        <v>150</v>
      </c>
      <c r="G317" s="20" t="s">
        <v>517</v>
      </c>
      <c r="H317" s="20" t="s">
        <v>517</v>
      </c>
    </row>
    <row r="318" spans="1:8" x14ac:dyDescent="0.25">
      <c r="A318" s="17">
        <v>317</v>
      </c>
      <c r="B318" s="10" t="str">
        <f t="shared" si="4"/>
        <v>OK325554</v>
      </c>
      <c r="C318" s="10" t="s">
        <v>470</v>
      </c>
      <c r="D318" s="10" t="s">
        <v>156</v>
      </c>
      <c r="E318" s="10">
        <v>2019</v>
      </c>
      <c r="F318" s="13" t="s">
        <v>150</v>
      </c>
      <c r="G318" s="16" t="s">
        <v>517</v>
      </c>
      <c r="H318" s="16" t="s">
        <v>517</v>
      </c>
    </row>
    <row r="319" spans="1:8" x14ac:dyDescent="0.25">
      <c r="A319" s="18">
        <v>318</v>
      </c>
      <c r="B319" s="11" t="str">
        <f t="shared" si="4"/>
        <v>OK325555</v>
      </c>
      <c r="C319" s="11" t="s">
        <v>471</v>
      </c>
      <c r="D319" s="11" t="s">
        <v>156</v>
      </c>
      <c r="E319" s="11">
        <v>2019</v>
      </c>
      <c r="F319" s="14" t="s">
        <v>150</v>
      </c>
      <c r="G319" s="20" t="s">
        <v>517</v>
      </c>
      <c r="H319" s="20" t="s">
        <v>517</v>
      </c>
    </row>
    <row r="320" spans="1:8" x14ac:dyDescent="0.25">
      <c r="A320" s="17">
        <v>319</v>
      </c>
      <c r="B320" s="10" t="str">
        <f t="shared" si="4"/>
        <v>OK325556</v>
      </c>
      <c r="C320" s="10" t="s">
        <v>472</v>
      </c>
      <c r="D320" s="10" t="s">
        <v>153</v>
      </c>
      <c r="E320" s="10">
        <v>2019</v>
      </c>
      <c r="F320" s="13" t="s">
        <v>150</v>
      </c>
      <c r="G320" s="16" t="s">
        <v>517</v>
      </c>
      <c r="H320" s="16" t="s">
        <v>517</v>
      </c>
    </row>
    <row r="321" spans="1:8" x14ac:dyDescent="0.25">
      <c r="A321" s="18">
        <v>320</v>
      </c>
      <c r="B321" s="11" t="str">
        <f t="shared" si="4"/>
        <v>OK325558</v>
      </c>
      <c r="C321" s="11" t="s">
        <v>473</v>
      </c>
      <c r="D321" s="11" t="s">
        <v>156</v>
      </c>
      <c r="E321" s="11">
        <v>2019</v>
      </c>
      <c r="F321" s="14" t="s">
        <v>150</v>
      </c>
      <c r="G321" s="20" t="s">
        <v>517</v>
      </c>
      <c r="H321" s="20" t="s">
        <v>517</v>
      </c>
    </row>
    <row r="322" spans="1:8" x14ac:dyDescent="0.25">
      <c r="A322" s="17">
        <v>321</v>
      </c>
      <c r="B322" s="10" t="str">
        <f t="shared" ref="B322:B343" si="5">MID(C322,1,8)</f>
        <v>OK325561</v>
      </c>
      <c r="C322" s="10" t="s">
        <v>474</v>
      </c>
      <c r="D322" s="10" t="s">
        <v>156</v>
      </c>
      <c r="E322" s="10">
        <v>2019</v>
      </c>
      <c r="F322" s="13" t="s">
        <v>150</v>
      </c>
      <c r="G322" s="16" t="s">
        <v>517</v>
      </c>
      <c r="H322" s="16" t="s">
        <v>517</v>
      </c>
    </row>
    <row r="323" spans="1:8" x14ac:dyDescent="0.25">
      <c r="A323" s="18">
        <v>322</v>
      </c>
      <c r="B323" s="11" t="str">
        <f t="shared" si="5"/>
        <v>OK325565</v>
      </c>
      <c r="C323" s="11" t="s">
        <v>475</v>
      </c>
      <c r="D323" s="11" t="s">
        <v>156</v>
      </c>
      <c r="E323" s="11">
        <v>2019</v>
      </c>
      <c r="F323" s="14" t="s">
        <v>150</v>
      </c>
      <c r="G323" s="20" t="s">
        <v>517</v>
      </c>
      <c r="H323" s="20" t="s">
        <v>517</v>
      </c>
    </row>
    <row r="324" spans="1:8" x14ac:dyDescent="0.25">
      <c r="A324" s="17">
        <v>323</v>
      </c>
      <c r="B324" s="10" t="str">
        <f t="shared" si="5"/>
        <v>OK325568</v>
      </c>
      <c r="C324" s="10" t="s">
        <v>476</v>
      </c>
      <c r="D324" s="10" t="s">
        <v>156</v>
      </c>
      <c r="E324" s="10">
        <v>2019</v>
      </c>
      <c r="F324" s="13" t="s">
        <v>150</v>
      </c>
      <c r="G324" s="16" t="s">
        <v>517</v>
      </c>
      <c r="H324" s="16" t="s">
        <v>517</v>
      </c>
    </row>
    <row r="325" spans="1:8" x14ac:dyDescent="0.25">
      <c r="A325" s="18">
        <v>324</v>
      </c>
      <c r="B325" s="11" t="str">
        <f t="shared" si="5"/>
        <v>OK325571</v>
      </c>
      <c r="C325" s="11" t="s">
        <v>477</v>
      </c>
      <c r="D325" s="11" t="s">
        <v>156</v>
      </c>
      <c r="E325" s="11">
        <v>2019</v>
      </c>
      <c r="F325" s="14" t="s">
        <v>150</v>
      </c>
      <c r="G325" s="20" t="s">
        <v>517</v>
      </c>
      <c r="H325" s="20" t="s">
        <v>517</v>
      </c>
    </row>
    <row r="326" spans="1:8" x14ac:dyDescent="0.25">
      <c r="A326" s="17">
        <v>325</v>
      </c>
      <c r="B326" s="10" t="str">
        <f t="shared" si="5"/>
        <v>OK325574</v>
      </c>
      <c r="C326" s="10" t="s">
        <v>478</v>
      </c>
      <c r="D326" s="10" t="s">
        <v>156</v>
      </c>
      <c r="E326" s="10">
        <v>2019</v>
      </c>
      <c r="F326" s="13" t="s">
        <v>150</v>
      </c>
      <c r="G326" s="16" t="s">
        <v>517</v>
      </c>
      <c r="H326" s="16" t="s">
        <v>517</v>
      </c>
    </row>
    <row r="327" spans="1:8" x14ac:dyDescent="0.25">
      <c r="A327" s="18">
        <v>326</v>
      </c>
      <c r="B327" s="11" t="str">
        <f t="shared" si="5"/>
        <v>OK325576</v>
      </c>
      <c r="C327" s="11" t="s">
        <v>479</v>
      </c>
      <c r="D327" s="11" t="s">
        <v>156</v>
      </c>
      <c r="E327" s="11">
        <v>2019</v>
      </c>
      <c r="F327" s="14" t="s">
        <v>150</v>
      </c>
      <c r="G327" s="20" t="s">
        <v>517</v>
      </c>
      <c r="H327" s="20" t="s">
        <v>517</v>
      </c>
    </row>
    <row r="328" spans="1:8" x14ac:dyDescent="0.25">
      <c r="A328" s="17">
        <v>327</v>
      </c>
      <c r="B328" s="10" t="str">
        <f t="shared" si="5"/>
        <v>OK325577</v>
      </c>
      <c r="C328" s="10" t="s">
        <v>480</v>
      </c>
      <c r="D328" s="10" t="s">
        <v>156</v>
      </c>
      <c r="E328" s="10">
        <v>2019</v>
      </c>
      <c r="F328" s="13" t="s">
        <v>150</v>
      </c>
      <c r="G328" s="16" t="s">
        <v>517</v>
      </c>
      <c r="H328" s="16" t="s">
        <v>517</v>
      </c>
    </row>
    <row r="329" spans="1:8" x14ac:dyDescent="0.25">
      <c r="A329" s="18">
        <v>328</v>
      </c>
      <c r="B329" s="11" t="str">
        <f t="shared" si="5"/>
        <v>OK325580</v>
      </c>
      <c r="C329" s="11" t="s">
        <v>481</v>
      </c>
      <c r="D329" s="11" t="s">
        <v>156</v>
      </c>
      <c r="E329" s="11">
        <v>2019</v>
      </c>
      <c r="F329" s="14" t="s">
        <v>150</v>
      </c>
      <c r="G329" s="20" t="s">
        <v>517</v>
      </c>
      <c r="H329" s="20" t="s">
        <v>517</v>
      </c>
    </row>
    <row r="330" spans="1:8" x14ac:dyDescent="0.25">
      <c r="A330" s="17">
        <v>329</v>
      </c>
      <c r="B330" s="10" t="str">
        <f t="shared" si="5"/>
        <v>OK325581</v>
      </c>
      <c r="C330" s="10" t="s">
        <v>482</v>
      </c>
      <c r="D330" s="10" t="s">
        <v>156</v>
      </c>
      <c r="E330" s="10">
        <v>2019</v>
      </c>
      <c r="F330" s="13" t="s">
        <v>150</v>
      </c>
      <c r="G330" s="16" t="s">
        <v>517</v>
      </c>
      <c r="H330" s="16" t="s">
        <v>517</v>
      </c>
    </row>
    <row r="331" spans="1:8" x14ac:dyDescent="0.25">
      <c r="A331" s="18">
        <v>330</v>
      </c>
      <c r="B331" s="11" t="str">
        <f t="shared" si="5"/>
        <v>OK325582</v>
      </c>
      <c r="C331" s="11" t="s">
        <v>483</v>
      </c>
      <c r="D331" s="11" t="s">
        <v>156</v>
      </c>
      <c r="E331" s="11">
        <v>2019</v>
      </c>
      <c r="F331" s="14" t="s">
        <v>150</v>
      </c>
      <c r="G331" s="20" t="s">
        <v>517</v>
      </c>
      <c r="H331" s="20" t="s">
        <v>517</v>
      </c>
    </row>
    <row r="332" spans="1:8" x14ac:dyDescent="0.25">
      <c r="A332" s="17">
        <v>331</v>
      </c>
      <c r="B332" s="10" t="str">
        <f t="shared" si="5"/>
        <v>OK325583</v>
      </c>
      <c r="C332" s="10" t="s">
        <v>484</v>
      </c>
      <c r="D332" s="10" t="s">
        <v>156</v>
      </c>
      <c r="E332" s="10">
        <v>2019</v>
      </c>
      <c r="F332" s="13" t="s">
        <v>150</v>
      </c>
      <c r="G332" s="16" t="s">
        <v>517</v>
      </c>
      <c r="H332" s="16" t="s">
        <v>517</v>
      </c>
    </row>
    <row r="333" spans="1:8" x14ac:dyDescent="0.25">
      <c r="A333" s="18">
        <v>332</v>
      </c>
      <c r="B333" s="11" t="str">
        <f t="shared" si="5"/>
        <v>OR283226</v>
      </c>
      <c r="C333" s="11" t="s">
        <v>485</v>
      </c>
      <c r="D333" s="11" t="s">
        <v>156</v>
      </c>
      <c r="E333" s="11">
        <v>2022</v>
      </c>
      <c r="F333" s="14" t="s">
        <v>510</v>
      </c>
      <c r="G333" s="20" t="s">
        <v>517</v>
      </c>
      <c r="H333" s="20" t="s">
        <v>517</v>
      </c>
    </row>
    <row r="334" spans="1:8" x14ac:dyDescent="0.25">
      <c r="A334" s="17">
        <v>333</v>
      </c>
      <c r="B334" s="10" t="str">
        <f t="shared" si="5"/>
        <v>OR283227</v>
      </c>
      <c r="C334" s="10" t="s">
        <v>486</v>
      </c>
      <c r="D334" s="10" t="s">
        <v>156</v>
      </c>
      <c r="E334" s="10">
        <v>2022</v>
      </c>
      <c r="F334" s="13" t="s">
        <v>510</v>
      </c>
      <c r="G334" s="16" t="s">
        <v>517</v>
      </c>
      <c r="H334" s="16" t="s">
        <v>517</v>
      </c>
    </row>
    <row r="335" spans="1:8" x14ac:dyDescent="0.25">
      <c r="A335" s="18">
        <v>334</v>
      </c>
      <c r="B335" s="11" t="str">
        <f t="shared" si="5"/>
        <v>OR283228</v>
      </c>
      <c r="C335" s="11" t="s">
        <v>487</v>
      </c>
      <c r="D335" s="11" t="s">
        <v>156</v>
      </c>
      <c r="E335" s="11">
        <v>2022</v>
      </c>
      <c r="F335" s="14" t="s">
        <v>510</v>
      </c>
      <c r="G335" s="20" t="s">
        <v>517</v>
      </c>
      <c r="H335" s="20" t="s">
        <v>517</v>
      </c>
    </row>
    <row r="336" spans="1:8" x14ac:dyDescent="0.25">
      <c r="A336" s="17">
        <v>335</v>
      </c>
      <c r="B336" s="10" t="str">
        <f t="shared" si="5"/>
        <v>OR420126</v>
      </c>
      <c r="C336" s="10" t="s">
        <v>488</v>
      </c>
      <c r="D336" s="10" t="s">
        <v>153</v>
      </c>
      <c r="E336" s="10">
        <v>2020</v>
      </c>
      <c r="F336" s="13" t="s">
        <v>150</v>
      </c>
      <c r="G336" s="16" t="s">
        <v>517</v>
      </c>
      <c r="H336" s="16" t="s">
        <v>517</v>
      </c>
    </row>
    <row r="337" spans="1:8" x14ac:dyDescent="0.25">
      <c r="A337" s="18">
        <v>336</v>
      </c>
      <c r="B337" s="11" t="str">
        <f t="shared" si="5"/>
        <v>OR420127</v>
      </c>
      <c r="C337" s="11" t="s">
        <v>489</v>
      </c>
      <c r="D337" s="11" t="s">
        <v>153</v>
      </c>
      <c r="E337" s="11">
        <v>2020</v>
      </c>
      <c r="F337" s="14" t="s">
        <v>150</v>
      </c>
      <c r="G337" s="20" t="s">
        <v>517</v>
      </c>
      <c r="H337" s="20" t="s">
        <v>517</v>
      </c>
    </row>
    <row r="338" spans="1:8" x14ac:dyDescent="0.25">
      <c r="A338" s="17">
        <v>337</v>
      </c>
      <c r="B338" s="10" t="str">
        <f t="shared" si="5"/>
        <v>OR420128</v>
      </c>
      <c r="C338" s="10" t="s">
        <v>490</v>
      </c>
      <c r="D338" s="10" t="s">
        <v>153</v>
      </c>
      <c r="E338" s="10">
        <v>2020</v>
      </c>
      <c r="F338" s="13" t="s">
        <v>150</v>
      </c>
      <c r="G338" s="16" t="s">
        <v>517</v>
      </c>
      <c r="H338" s="16" t="s">
        <v>517</v>
      </c>
    </row>
    <row r="339" spans="1:8" x14ac:dyDescent="0.25">
      <c r="A339" s="18">
        <v>338</v>
      </c>
      <c r="B339" s="11" t="str">
        <f t="shared" si="5"/>
        <v>OR420130</v>
      </c>
      <c r="C339" s="11" t="s">
        <v>491</v>
      </c>
      <c r="D339" s="11" t="s">
        <v>153</v>
      </c>
      <c r="E339" s="11">
        <v>2020</v>
      </c>
      <c r="F339" s="14" t="s">
        <v>150</v>
      </c>
      <c r="G339" s="20" t="s">
        <v>517</v>
      </c>
      <c r="H339" s="20" t="s">
        <v>517</v>
      </c>
    </row>
    <row r="340" spans="1:8" x14ac:dyDescent="0.25">
      <c r="A340" s="17">
        <v>339</v>
      </c>
      <c r="B340" s="10" t="str">
        <f t="shared" si="5"/>
        <v>OR420131</v>
      </c>
      <c r="C340" s="10" t="s">
        <v>492</v>
      </c>
      <c r="D340" s="10" t="s">
        <v>156</v>
      </c>
      <c r="E340" s="10">
        <v>2020</v>
      </c>
      <c r="F340" s="13" t="s">
        <v>150</v>
      </c>
      <c r="G340" s="16" t="s">
        <v>517</v>
      </c>
      <c r="H340" s="16" t="s">
        <v>517</v>
      </c>
    </row>
    <row r="341" spans="1:8" x14ac:dyDescent="0.25">
      <c r="A341" s="18">
        <v>340</v>
      </c>
      <c r="B341" s="11" t="str">
        <f t="shared" si="5"/>
        <v>OR420132</v>
      </c>
      <c r="C341" s="11" t="s">
        <v>493</v>
      </c>
      <c r="D341" s="11" t="s">
        <v>156</v>
      </c>
      <c r="E341" s="11">
        <v>2020</v>
      </c>
      <c r="F341" s="14" t="s">
        <v>150</v>
      </c>
      <c r="G341" s="20" t="s">
        <v>517</v>
      </c>
      <c r="H341" s="20" t="s">
        <v>517</v>
      </c>
    </row>
    <row r="342" spans="1:8" x14ac:dyDescent="0.25">
      <c r="A342" s="17">
        <v>341</v>
      </c>
      <c r="B342" s="10" t="str">
        <f t="shared" si="5"/>
        <v>OR420133</v>
      </c>
      <c r="C342" s="10" t="s">
        <v>494</v>
      </c>
      <c r="D342" s="10" t="s">
        <v>156</v>
      </c>
      <c r="E342" s="10">
        <v>2020</v>
      </c>
      <c r="F342" s="13" t="s">
        <v>150</v>
      </c>
      <c r="G342" s="16" t="s">
        <v>517</v>
      </c>
      <c r="H342" s="16" t="s">
        <v>517</v>
      </c>
    </row>
    <row r="343" spans="1:8" x14ac:dyDescent="0.25">
      <c r="A343" s="18">
        <v>342</v>
      </c>
      <c r="B343" s="11" t="str">
        <f t="shared" si="5"/>
        <v>OR420134</v>
      </c>
      <c r="C343" s="11" t="s">
        <v>495</v>
      </c>
      <c r="D343" s="11" t="s">
        <v>156</v>
      </c>
      <c r="E343" s="11">
        <v>2020</v>
      </c>
      <c r="F343" s="14" t="s">
        <v>150</v>
      </c>
      <c r="G343" s="20" t="s">
        <v>517</v>
      </c>
      <c r="H343" s="20" t="s">
        <v>517</v>
      </c>
    </row>
    <row r="344" spans="1:8" x14ac:dyDescent="0.25">
      <c r="A344" s="17">
        <v>343</v>
      </c>
      <c r="B344" s="10" t="s">
        <v>518</v>
      </c>
      <c r="C344" s="10" t="s">
        <v>2</v>
      </c>
      <c r="D344" s="10" t="s">
        <v>91</v>
      </c>
      <c r="E344" s="10">
        <v>2019</v>
      </c>
      <c r="F344" s="13" t="s">
        <v>150</v>
      </c>
      <c r="G344" s="13" t="s">
        <v>106</v>
      </c>
      <c r="H344" s="16" t="s">
        <v>105</v>
      </c>
    </row>
    <row r="345" spans="1:8" x14ac:dyDescent="0.25">
      <c r="A345" s="19">
        <v>344</v>
      </c>
      <c r="B345" s="3" t="s">
        <v>519</v>
      </c>
      <c r="C345" s="3" t="s">
        <v>5</v>
      </c>
      <c r="D345" s="3" t="s">
        <v>91</v>
      </c>
      <c r="E345" s="3">
        <v>2019</v>
      </c>
      <c r="F345" s="3" t="s">
        <v>150</v>
      </c>
      <c r="G345" s="15" t="s">
        <v>106</v>
      </c>
      <c r="H345" s="3" t="s">
        <v>105</v>
      </c>
    </row>
    <row r="346" spans="1:8" x14ac:dyDescent="0.25">
      <c r="A346" s="17">
        <v>345</v>
      </c>
      <c r="B346" s="10" t="s">
        <v>520</v>
      </c>
      <c r="C346" s="10" t="s">
        <v>6</v>
      </c>
      <c r="D346" s="10" t="s">
        <v>91</v>
      </c>
      <c r="E346" s="10">
        <v>2019</v>
      </c>
      <c r="F346" s="13" t="s">
        <v>150</v>
      </c>
      <c r="G346" s="13" t="s">
        <v>106</v>
      </c>
      <c r="H346" s="16" t="s">
        <v>107</v>
      </c>
    </row>
    <row r="347" spans="1:8" x14ac:dyDescent="0.25">
      <c r="A347" s="19">
        <v>346</v>
      </c>
      <c r="B347" s="3" t="s">
        <v>521</v>
      </c>
      <c r="C347" s="3" t="s">
        <v>7</v>
      </c>
      <c r="D347" s="3" t="s">
        <v>90</v>
      </c>
      <c r="E347" s="3">
        <v>2019</v>
      </c>
      <c r="F347" s="3" t="s">
        <v>150</v>
      </c>
      <c r="G347" s="15" t="s">
        <v>106</v>
      </c>
      <c r="H347" s="3" t="s">
        <v>107</v>
      </c>
    </row>
    <row r="348" spans="1:8" x14ac:dyDescent="0.25">
      <c r="A348" s="17">
        <v>347</v>
      </c>
      <c r="B348" s="10" t="str">
        <f t="shared" ref="B348:B351" si="6">MID(C348,1,8)</f>
        <v>OR671966</v>
      </c>
      <c r="C348" s="10" t="s">
        <v>511</v>
      </c>
      <c r="D348" s="10" t="s">
        <v>153</v>
      </c>
      <c r="E348" s="10">
        <v>2022</v>
      </c>
      <c r="F348" s="10" t="s">
        <v>515</v>
      </c>
      <c r="G348" s="13" t="s">
        <v>517</v>
      </c>
      <c r="H348" s="16" t="s">
        <v>517</v>
      </c>
    </row>
    <row r="349" spans="1:8" x14ac:dyDescent="0.25">
      <c r="A349" s="18">
        <v>348</v>
      </c>
      <c r="B349" s="11" t="str">
        <f t="shared" si="6"/>
        <v>OR671968</v>
      </c>
      <c r="C349" s="11" t="s">
        <v>512</v>
      </c>
      <c r="D349" s="11" t="s">
        <v>153</v>
      </c>
      <c r="E349" s="11">
        <v>2022</v>
      </c>
      <c r="F349" s="11" t="s">
        <v>515</v>
      </c>
      <c r="G349" s="14" t="s">
        <v>517</v>
      </c>
      <c r="H349" s="20" t="s">
        <v>517</v>
      </c>
    </row>
    <row r="350" spans="1:8" x14ac:dyDescent="0.25">
      <c r="A350" s="17">
        <v>349</v>
      </c>
      <c r="B350" s="10" t="str">
        <f t="shared" si="6"/>
        <v>OR682454</v>
      </c>
      <c r="C350" s="10" t="s">
        <v>513</v>
      </c>
      <c r="D350" s="10" t="s">
        <v>156</v>
      </c>
      <c r="E350" s="10">
        <v>2023</v>
      </c>
      <c r="F350" s="10" t="s">
        <v>516</v>
      </c>
      <c r="G350" s="13" t="s">
        <v>517</v>
      </c>
      <c r="H350" s="16" t="s">
        <v>517</v>
      </c>
    </row>
    <row r="351" spans="1:8" x14ac:dyDescent="0.25">
      <c r="A351" s="18">
        <v>350</v>
      </c>
      <c r="B351" s="11" t="str">
        <f t="shared" si="6"/>
        <v>OR682455</v>
      </c>
      <c r="C351" s="11" t="s">
        <v>514</v>
      </c>
      <c r="D351" s="11" t="s">
        <v>156</v>
      </c>
      <c r="E351" s="11">
        <v>2023</v>
      </c>
      <c r="F351" s="11" t="s">
        <v>516</v>
      </c>
      <c r="G351" s="14" t="s">
        <v>517</v>
      </c>
      <c r="H351" s="20" t="s">
        <v>517</v>
      </c>
    </row>
    <row r="352" spans="1:8" x14ac:dyDescent="0.25">
      <c r="A352" s="17">
        <v>351</v>
      </c>
      <c r="B352" s="10" t="s">
        <v>522</v>
      </c>
      <c r="C352" s="10" t="s">
        <v>8</v>
      </c>
      <c r="D352" s="10" t="s">
        <v>90</v>
      </c>
      <c r="E352" s="10">
        <v>2019</v>
      </c>
      <c r="F352" s="13" t="s">
        <v>150</v>
      </c>
      <c r="G352" s="13" t="s">
        <v>106</v>
      </c>
      <c r="H352" s="16" t="s">
        <v>107</v>
      </c>
    </row>
    <row r="353" spans="1:8" x14ac:dyDescent="0.25">
      <c r="A353" s="18">
        <v>352</v>
      </c>
      <c r="B353" s="11" t="s">
        <v>523</v>
      </c>
      <c r="C353" s="11" t="s">
        <v>9</v>
      </c>
      <c r="D353" s="11" t="s">
        <v>91</v>
      </c>
      <c r="E353" s="11">
        <v>2019</v>
      </c>
      <c r="F353" s="11" t="s">
        <v>150</v>
      </c>
      <c r="G353" s="14" t="s">
        <v>106</v>
      </c>
      <c r="H353" s="20" t="s">
        <v>105</v>
      </c>
    </row>
    <row r="354" spans="1:8" x14ac:dyDescent="0.25">
      <c r="A354" s="17">
        <v>353</v>
      </c>
      <c r="B354" s="10" t="s">
        <v>524</v>
      </c>
      <c r="C354" s="10" t="s">
        <v>10</v>
      </c>
      <c r="D354" s="10" t="s">
        <v>93</v>
      </c>
      <c r="E354" s="10">
        <v>2019</v>
      </c>
      <c r="F354" s="13" t="s">
        <v>150</v>
      </c>
      <c r="G354" s="13" t="s">
        <v>106</v>
      </c>
      <c r="H354" s="16" t="s">
        <v>105</v>
      </c>
    </row>
    <row r="355" spans="1:8" x14ac:dyDescent="0.25">
      <c r="A355" s="18">
        <v>354</v>
      </c>
      <c r="B355" s="11" t="s">
        <v>525</v>
      </c>
      <c r="C355" s="11" t="s">
        <v>13</v>
      </c>
      <c r="D355" s="11" t="s">
        <v>91</v>
      </c>
      <c r="E355" s="11">
        <v>2019</v>
      </c>
      <c r="F355" s="11" t="s">
        <v>150</v>
      </c>
      <c r="G355" s="14" t="s">
        <v>106</v>
      </c>
      <c r="H355" s="20" t="s">
        <v>105</v>
      </c>
    </row>
    <row r="356" spans="1:8" x14ac:dyDescent="0.25">
      <c r="A356" s="17">
        <v>355</v>
      </c>
      <c r="B356" s="10" t="s">
        <v>526</v>
      </c>
      <c r="C356" s="10" t="s">
        <v>14</v>
      </c>
      <c r="D356" s="10" t="s">
        <v>90</v>
      </c>
      <c r="E356" s="10">
        <v>2019</v>
      </c>
      <c r="F356" s="13" t="s">
        <v>150</v>
      </c>
      <c r="G356" s="13" t="s">
        <v>106</v>
      </c>
      <c r="H356" s="16" t="s">
        <v>105</v>
      </c>
    </row>
    <row r="357" spans="1:8" x14ac:dyDescent="0.25">
      <c r="A357" s="18">
        <v>356</v>
      </c>
      <c r="B357" s="11" t="s">
        <v>527</v>
      </c>
      <c r="C357" s="11" t="s">
        <v>15</v>
      </c>
      <c r="D357" s="11" t="s">
        <v>94</v>
      </c>
      <c r="E357" s="11">
        <v>2019</v>
      </c>
      <c r="F357" s="11" t="s">
        <v>150</v>
      </c>
      <c r="G357" s="14" t="s">
        <v>106</v>
      </c>
      <c r="H357" s="20" t="s">
        <v>105</v>
      </c>
    </row>
    <row r="358" spans="1:8" x14ac:dyDescent="0.25">
      <c r="A358" s="17">
        <v>357</v>
      </c>
      <c r="B358" s="10" t="s">
        <v>528</v>
      </c>
      <c r="C358" s="10" t="s">
        <v>16</v>
      </c>
      <c r="D358" s="10" t="s">
        <v>94</v>
      </c>
      <c r="E358" s="10">
        <v>2019</v>
      </c>
      <c r="F358" s="13" t="s">
        <v>150</v>
      </c>
      <c r="G358" s="13" t="s">
        <v>106</v>
      </c>
      <c r="H358" s="16" t="s">
        <v>105</v>
      </c>
    </row>
    <row r="359" spans="1:8" x14ac:dyDescent="0.25">
      <c r="A359" s="18">
        <v>358</v>
      </c>
      <c r="B359" s="11" t="s">
        <v>529</v>
      </c>
      <c r="C359" s="11" t="s">
        <v>19</v>
      </c>
      <c r="D359" s="11" t="s">
        <v>90</v>
      </c>
      <c r="E359" s="11">
        <v>2019</v>
      </c>
      <c r="F359" s="11" t="s">
        <v>150</v>
      </c>
      <c r="G359" s="14" t="s">
        <v>104</v>
      </c>
      <c r="H359" s="20" t="s">
        <v>103</v>
      </c>
    </row>
    <row r="360" spans="1:8" x14ac:dyDescent="0.25">
      <c r="A360" s="17">
        <v>359</v>
      </c>
      <c r="B360" s="10" t="s">
        <v>530</v>
      </c>
      <c r="C360" s="10" t="s">
        <v>30</v>
      </c>
      <c r="D360" s="10" t="s">
        <v>90</v>
      </c>
      <c r="E360" s="10">
        <v>2020</v>
      </c>
      <c r="F360" s="13" t="s">
        <v>150</v>
      </c>
      <c r="G360" s="13" t="s">
        <v>104</v>
      </c>
      <c r="H360" s="16" t="s">
        <v>103</v>
      </c>
    </row>
    <row r="361" spans="1:8" x14ac:dyDescent="0.25">
      <c r="A361" s="18">
        <v>360</v>
      </c>
      <c r="B361" s="11" t="s">
        <v>531</v>
      </c>
      <c r="C361" s="11" t="s">
        <v>31</v>
      </c>
      <c r="D361" s="11" t="s">
        <v>90</v>
      </c>
      <c r="E361" s="11">
        <v>2020</v>
      </c>
      <c r="F361" s="11" t="s">
        <v>150</v>
      </c>
      <c r="G361" s="14" t="s">
        <v>104</v>
      </c>
      <c r="H361" s="20" t="s">
        <v>103</v>
      </c>
    </row>
    <row r="362" spans="1:8" x14ac:dyDescent="0.25">
      <c r="A362" s="17">
        <v>361</v>
      </c>
      <c r="B362" s="10" t="s">
        <v>532</v>
      </c>
      <c r="C362" s="10" t="s">
        <v>33</v>
      </c>
      <c r="D362" s="10" t="s">
        <v>98</v>
      </c>
      <c r="E362" s="10">
        <v>2020</v>
      </c>
      <c r="F362" s="13" t="s">
        <v>150</v>
      </c>
      <c r="G362" s="13" t="s">
        <v>111</v>
      </c>
      <c r="H362" s="16" t="s">
        <v>110</v>
      </c>
    </row>
    <row r="363" spans="1:8" x14ac:dyDescent="0.25">
      <c r="A363" s="18">
        <v>362</v>
      </c>
      <c r="B363" s="11" t="s">
        <v>533</v>
      </c>
      <c r="C363" s="11" t="s">
        <v>36</v>
      </c>
      <c r="D363" s="11" t="s">
        <v>99</v>
      </c>
      <c r="E363" s="11">
        <v>2020</v>
      </c>
      <c r="F363" s="14" t="s">
        <v>150</v>
      </c>
      <c r="G363" s="14" t="s">
        <v>104</v>
      </c>
      <c r="H363" s="20" t="s">
        <v>103</v>
      </c>
    </row>
    <row r="364" spans="1:8" x14ac:dyDescent="0.25">
      <c r="A364" s="17">
        <v>363</v>
      </c>
      <c r="B364" s="10" t="s">
        <v>534</v>
      </c>
      <c r="C364" s="10" t="s">
        <v>37</v>
      </c>
      <c r="D364" s="10" t="s">
        <v>96</v>
      </c>
      <c r="E364" s="10">
        <v>2020</v>
      </c>
      <c r="F364" s="13" t="s">
        <v>150</v>
      </c>
      <c r="G364" s="13" t="s">
        <v>115</v>
      </c>
      <c r="H364" s="16" t="s">
        <v>114</v>
      </c>
    </row>
    <row r="365" spans="1:8" x14ac:dyDescent="0.25">
      <c r="A365" s="18">
        <v>364</v>
      </c>
      <c r="B365" s="11" t="s">
        <v>535</v>
      </c>
      <c r="C365" s="11" t="s">
        <v>39</v>
      </c>
      <c r="D365" s="11" t="s">
        <v>99</v>
      </c>
      <c r="E365" s="11">
        <v>2020</v>
      </c>
      <c r="F365" s="14" t="s">
        <v>150</v>
      </c>
      <c r="G365" s="14" t="s">
        <v>113</v>
      </c>
      <c r="H365" s="20" t="s">
        <v>112</v>
      </c>
    </row>
    <row r="366" spans="1:8" x14ac:dyDescent="0.25">
      <c r="A366" s="17">
        <v>365</v>
      </c>
      <c r="B366" s="10" t="s">
        <v>536</v>
      </c>
      <c r="C366" s="10" t="s">
        <v>40</v>
      </c>
      <c r="D366" s="10" t="s">
        <v>90</v>
      </c>
      <c r="E366" s="10">
        <v>2020</v>
      </c>
      <c r="F366" s="13" t="s">
        <v>150</v>
      </c>
      <c r="G366" s="13" t="s">
        <v>113</v>
      </c>
      <c r="H366" s="16" t="s">
        <v>117</v>
      </c>
    </row>
    <row r="367" spans="1:8" x14ac:dyDescent="0.25">
      <c r="A367" s="18">
        <v>366</v>
      </c>
      <c r="B367" s="11" t="s">
        <v>537</v>
      </c>
      <c r="C367" s="11" t="s">
        <v>41</v>
      </c>
      <c r="D367" s="11" t="s">
        <v>96</v>
      </c>
      <c r="E367" s="11">
        <v>2021</v>
      </c>
      <c r="F367" s="14" t="s">
        <v>150</v>
      </c>
      <c r="G367" s="14" t="s">
        <v>111</v>
      </c>
      <c r="H367" s="20" t="s">
        <v>116</v>
      </c>
    </row>
    <row r="368" spans="1:8" x14ac:dyDescent="0.25">
      <c r="A368" s="17">
        <v>367</v>
      </c>
      <c r="B368" s="10" t="s">
        <v>538</v>
      </c>
      <c r="C368" s="10" t="s">
        <v>59</v>
      </c>
      <c r="D368" s="10" t="s">
        <v>91</v>
      </c>
      <c r="E368" s="10">
        <v>2022</v>
      </c>
      <c r="F368" s="13" t="s">
        <v>150</v>
      </c>
      <c r="G368" s="13" t="s">
        <v>123</v>
      </c>
      <c r="H368" s="16" t="s">
        <v>122</v>
      </c>
    </row>
    <row r="369" spans="1:8" x14ac:dyDescent="0.25">
      <c r="A369" s="18">
        <v>368</v>
      </c>
      <c r="B369" s="11" t="s">
        <v>539</v>
      </c>
      <c r="C369" s="11" t="s">
        <v>60</v>
      </c>
      <c r="D369" s="11" t="s">
        <v>92</v>
      </c>
      <c r="E369" s="11">
        <v>2022</v>
      </c>
      <c r="F369" s="14" t="s">
        <v>150</v>
      </c>
      <c r="G369" s="14" t="s">
        <v>123</v>
      </c>
      <c r="H369" s="20" t="s">
        <v>122</v>
      </c>
    </row>
    <row r="370" spans="1:8" x14ac:dyDescent="0.25">
      <c r="A370" s="17">
        <v>369</v>
      </c>
      <c r="B370" s="10" t="s">
        <v>540</v>
      </c>
      <c r="C370" s="10" t="s">
        <v>61</v>
      </c>
      <c r="D370" s="10" t="s">
        <v>91</v>
      </c>
      <c r="E370" s="10">
        <v>2022</v>
      </c>
      <c r="F370" s="13" t="s">
        <v>150</v>
      </c>
      <c r="G370" s="13" t="s">
        <v>123</v>
      </c>
      <c r="H370" s="16" t="s">
        <v>122</v>
      </c>
    </row>
    <row r="371" spans="1:8" x14ac:dyDescent="0.25">
      <c r="A371" s="18">
        <v>370</v>
      </c>
      <c r="B371" s="11" t="s">
        <v>541</v>
      </c>
      <c r="C371" s="11" t="s">
        <v>62</v>
      </c>
      <c r="D371" s="11" t="s">
        <v>99</v>
      </c>
      <c r="E371" s="11">
        <v>2022</v>
      </c>
      <c r="F371" s="14" t="s">
        <v>150</v>
      </c>
      <c r="G371" s="14" t="s">
        <v>123</v>
      </c>
      <c r="H371" s="20" t="s">
        <v>122</v>
      </c>
    </row>
    <row r="372" spans="1:8" x14ac:dyDescent="0.25">
      <c r="A372" s="17">
        <v>371</v>
      </c>
      <c r="B372" s="10" t="s">
        <v>542</v>
      </c>
      <c r="C372" s="10" t="s">
        <v>63</v>
      </c>
      <c r="D372" s="10" t="s">
        <v>91</v>
      </c>
      <c r="E372" s="10">
        <v>2022</v>
      </c>
      <c r="F372" s="13" t="s">
        <v>150</v>
      </c>
      <c r="G372" s="13" t="s">
        <v>123</v>
      </c>
      <c r="H372" s="16" t="s">
        <v>122</v>
      </c>
    </row>
    <row r="373" spans="1:8" x14ac:dyDescent="0.25">
      <c r="A373" s="18">
        <v>372</v>
      </c>
      <c r="B373" s="11" t="s">
        <v>543</v>
      </c>
      <c r="C373" s="11" t="s">
        <v>64</v>
      </c>
      <c r="D373" s="11" t="s">
        <v>99</v>
      </c>
      <c r="E373" s="11">
        <v>2022</v>
      </c>
      <c r="F373" s="14" t="s">
        <v>150</v>
      </c>
      <c r="G373" s="14" t="s">
        <v>123</v>
      </c>
      <c r="H373" s="20" t="s">
        <v>122</v>
      </c>
    </row>
    <row r="374" spans="1:8" x14ac:dyDescent="0.25">
      <c r="A374" s="17">
        <v>373</v>
      </c>
      <c r="B374" s="10" t="s">
        <v>544</v>
      </c>
      <c r="C374" s="10" t="s">
        <v>65</v>
      </c>
      <c r="D374" s="10" t="s">
        <v>99</v>
      </c>
      <c r="E374" s="10">
        <v>2022</v>
      </c>
      <c r="F374" s="13" t="s">
        <v>150</v>
      </c>
      <c r="G374" s="13" t="s">
        <v>123</v>
      </c>
      <c r="H374" s="16" t="s">
        <v>122</v>
      </c>
    </row>
    <row r="375" spans="1:8" x14ac:dyDescent="0.25">
      <c r="A375" s="18">
        <v>374</v>
      </c>
      <c r="B375" s="11" t="s">
        <v>545</v>
      </c>
      <c r="C375" s="11" t="s">
        <v>66</v>
      </c>
      <c r="D375" s="11" t="s">
        <v>93</v>
      </c>
      <c r="E375" s="11">
        <v>2022</v>
      </c>
      <c r="F375" s="11" t="s">
        <v>150</v>
      </c>
      <c r="G375" s="14" t="s">
        <v>123</v>
      </c>
      <c r="H375" s="20" t="s">
        <v>122</v>
      </c>
    </row>
    <row r="376" spans="1:8" x14ac:dyDescent="0.25">
      <c r="A376" s="17">
        <v>375</v>
      </c>
      <c r="B376" s="10" t="s">
        <v>546</v>
      </c>
      <c r="C376" s="10" t="s">
        <v>28</v>
      </c>
      <c r="D376" s="10" t="s">
        <v>96</v>
      </c>
      <c r="E376" s="10">
        <v>2020</v>
      </c>
      <c r="F376" s="13" t="s">
        <v>150</v>
      </c>
      <c r="G376" s="13" t="s">
        <v>109</v>
      </c>
      <c r="H376" s="16" t="s">
        <v>108</v>
      </c>
    </row>
    <row r="377" spans="1:8" x14ac:dyDescent="0.25">
      <c r="A377" s="18">
        <v>376</v>
      </c>
      <c r="B377" s="11" t="s">
        <v>547</v>
      </c>
      <c r="C377" s="11" t="s">
        <v>56</v>
      </c>
      <c r="D377" s="11" t="s">
        <v>96</v>
      </c>
      <c r="E377" s="11">
        <v>2022</v>
      </c>
      <c r="F377" s="11" t="s">
        <v>150</v>
      </c>
      <c r="G377" s="14" t="s">
        <v>121</v>
      </c>
      <c r="H377" s="20" t="s">
        <v>130</v>
      </c>
    </row>
    <row r="378" spans="1:8" x14ac:dyDescent="0.25">
      <c r="A378" s="17">
        <v>377</v>
      </c>
      <c r="B378" s="10" t="s">
        <v>548</v>
      </c>
      <c r="C378" s="10" t="s">
        <v>20</v>
      </c>
      <c r="D378" s="10" t="s">
        <v>96</v>
      </c>
      <c r="E378" s="10">
        <v>2019</v>
      </c>
      <c r="F378" s="13" t="s">
        <v>150</v>
      </c>
      <c r="G378" s="13" t="s">
        <v>106</v>
      </c>
      <c r="H378" s="16" t="s">
        <v>105</v>
      </c>
    </row>
    <row r="379" spans="1:8" x14ac:dyDescent="0.25">
      <c r="A379" s="18">
        <v>378</v>
      </c>
      <c r="B379" s="11" t="s">
        <v>549</v>
      </c>
      <c r="C379" s="11" t="s">
        <v>1</v>
      </c>
      <c r="D379" s="11" t="s">
        <v>90</v>
      </c>
      <c r="E379" s="11">
        <v>2019</v>
      </c>
      <c r="F379" s="11" t="s">
        <v>150</v>
      </c>
      <c r="G379" s="14" t="s">
        <v>104</v>
      </c>
      <c r="H379" s="20" t="s">
        <v>103</v>
      </c>
    </row>
    <row r="380" spans="1:8" x14ac:dyDescent="0.25">
      <c r="A380" s="17">
        <v>379</v>
      </c>
      <c r="B380" s="10" t="s">
        <v>550</v>
      </c>
      <c r="C380" s="10" t="s">
        <v>48</v>
      </c>
      <c r="D380" s="10" t="s">
        <v>90</v>
      </c>
      <c r="E380" s="10">
        <v>2021</v>
      </c>
      <c r="F380" s="13" t="s">
        <v>150</v>
      </c>
      <c r="G380" s="13" t="s">
        <v>125</v>
      </c>
      <c r="H380" s="16" t="s">
        <v>124</v>
      </c>
    </row>
    <row r="381" spans="1:8" x14ac:dyDescent="0.25">
      <c r="A381" s="18">
        <v>380</v>
      </c>
      <c r="B381" s="11" t="s">
        <v>551</v>
      </c>
      <c r="C381" s="11" t="s">
        <v>54</v>
      </c>
      <c r="D381" s="11" t="s">
        <v>96</v>
      </c>
      <c r="E381" s="11">
        <v>2022</v>
      </c>
      <c r="F381" s="11" t="s">
        <v>150</v>
      </c>
      <c r="G381" s="14" t="s">
        <v>121</v>
      </c>
      <c r="H381" s="20" t="s">
        <v>130</v>
      </c>
    </row>
    <row r="382" spans="1:8" x14ac:dyDescent="0.25">
      <c r="A382" s="17">
        <v>381</v>
      </c>
      <c r="B382" s="10" t="s">
        <v>607</v>
      </c>
      <c r="C382" s="10" t="s">
        <v>18</v>
      </c>
      <c r="D382" s="10" t="s">
        <v>95</v>
      </c>
      <c r="E382" s="10">
        <v>2019</v>
      </c>
      <c r="F382" s="13" t="s">
        <v>150</v>
      </c>
      <c r="G382" s="13" t="s">
        <v>106</v>
      </c>
      <c r="H382" s="16" t="s">
        <v>107</v>
      </c>
    </row>
    <row r="383" spans="1:8" x14ac:dyDescent="0.25">
      <c r="A383" s="18">
        <v>382</v>
      </c>
      <c r="B383" s="11" t="s">
        <v>566</v>
      </c>
      <c r="C383" s="11" t="s">
        <v>42</v>
      </c>
      <c r="D383" s="11" t="s">
        <v>96</v>
      </c>
      <c r="E383" s="11">
        <v>2021</v>
      </c>
      <c r="F383" s="11" t="s">
        <v>150</v>
      </c>
      <c r="G383" s="14" t="s">
        <v>104</v>
      </c>
      <c r="H383" s="20" t="s">
        <v>118</v>
      </c>
    </row>
    <row r="384" spans="1:8" x14ac:dyDescent="0.25">
      <c r="A384" s="17">
        <v>383</v>
      </c>
      <c r="B384" s="10" t="s">
        <v>567</v>
      </c>
      <c r="C384" s="10" t="s">
        <v>34</v>
      </c>
      <c r="D384" s="10" t="s">
        <v>90</v>
      </c>
      <c r="E384" s="10">
        <v>2020</v>
      </c>
      <c r="F384" s="13" t="s">
        <v>150</v>
      </c>
      <c r="G384" s="13" t="s">
        <v>113</v>
      </c>
      <c r="H384" s="16" t="s">
        <v>112</v>
      </c>
    </row>
    <row r="385" spans="1:8" x14ac:dyDescent="0.25">
      <c r="A385" s="18">
        <v>384</v>
      </c>
      <c r="B385" s="11" t="s">
        <v>568</v>
      </c>
      <c r="C385" s="11" t="s">
        <v>47</v>
      </c>
      <c r="D385" s="11" t="s">
        <v>90</v>
      </c>
      <c r="E385" s="11">
        <v>2021</v>
      </c>
      <c r="F385" s="14" t="s">
        <v>150</v>
      </c>
      <c r="G385" s="14" t="s">
        <v>123</v>
      </c>
      <c r="H385" s="20" t="s">
        <v>122</v>
      </c>
    </row>
    <row r="386" spans="1:8" x14ac:dyDescent="0.25">
      <c r="A386" s="17">
        <v>385</v>
      </c>
      <c r="B386" s="10" t="s">
        <v>569</v>
      </c>
      <c r="C386" s="10" t="s">
        <v>17</v>
      </c>
      <c r="D386" s="10" t="s">
        <v>90</v>
      </c>
      <c r="E386" s="10">
        <v>2019</v>
      </c>
      <c r="F386" s="13" t="s">
        <v>150</v>
      </c>
      <c r="G386" s="13" t="s">
        <v>106</v>
      </c>
      <c r="H386" s="16" t="s">
        <v>107</v>
      </c>
    </row>
    <row r="387" spans="1:8" x14ac:dyDescent="0.25">
      <c r="A387" s="18">
        <v>386</v>
      </c>
      <c r="B387" s="11" t="s">
        <v>570</v>
      </c>
      <c r="C387" s="11" t="s">
        <v>38</v>
      </c>
      <c r="D387" s="11" t="s">
        <v>96</v>
      </c>
      <c r="E387" s="11">
        <v>2020</v>
      </c>
      <c r="F387" s="14" t="s">
        <v>150</v>
      </c>
      <c r="G387" s="14" t="s">
        <v>111</v>
      </c>
      <c r="H387" s="20" t="s">
        <v>116</v>
      </c>
    </row>
    <row r="388" spans="1:8" x14ac:dyDescent="0.25">
      <c r="A388" s="17">
        <v>387</v>
      </c>
      <c r="B388" s="10" t="s">
        <v>571</v>
      </c>
      <c r="C388" s="10" t="s">
        <v>46</v>
      </c>
      <c r="D388" s="10" t="s">
        <v>90</v>
      </c>
      <c r="E388" s="10">
        <v>2021</v>
      </c>
      <c r="F388" s="13" t="s">
        <v>150</v>
      </c>
      <c r="G388" s="13" t="s">
        <v>123</v>
      </c>
      <c r="H388" s="16" t="s">
        <v>122</v>
      </c>
    </row>
    <row r="389" spans="1:8" x14ac:dyDescent="0.25">
      <c r="A389" s="18">
        <v>388</v>
      </c>
      <c r="B389" s="11" t="s">
        <v>572</v>
      </c>
      <c r="C389" s="11" t="s">
        <v>43</v>
      </c>
      <c r="D389" s="11" t="s">
        <v>96</v>
      </c>
      <c r="E389" s="11">
        <v>2021</v>
      </c>
      <c r="F389" s="14" t="s">
        <v>150</v>
      </c>
      <c r="G389" s="14" t="s">
        <v>104</v>
      </c>
      <c r="H389" s="20" t="s">
        <v>118</v>
      </c>
    </row>
    <row r="390" spans="1:8" x14ac:dyDescent="0.25">
      <c r="A390" s="17">
        <v>389</v>
      </c>
      <c r="B390" s="10" t="s">
        <v>573</v>
      </c>
      <c r="C390" s="10" t="s">
        <v>53</v>
      </c>
      <c r="D390" s="10" t="s">
        <v>99</v>
      </c>
      <c r="E390" s="10">
        <v>2022</v>
      </c>
      <c r="F390" s="13" t="s">
        <v>150</v>
      </c>
      <c r="G390" s="13" t="s">
        <v>123</v>
      </c>
      <c r="H390" s="16" t="s">
        <v>129</v>
      </c>
    </row>
    <row r="391" spans="1:8" x14ac:dyDescent="0.25">
      <c r="A391" s="18">
        <v>390</v>
      </c>
      <c r="B391" s="11" t="s">
        <v>574</v>
      </c>
      <c r="C391" s="11" t="s">
        <v>11</v>
      </c>
      <c r="D391" s="11" t="s">
        <v>90</v>
      </c>
      <c r="E391" s="11">
        <v>2019</v>
      </c>
      <c r="F391" s="14" t="s">
        <v>150</v>
      </c>
      <c r="G391" s="14" t="s">
        <v>106</v>
      </c>
      <c r="H391" s="20" t="s">
        <v>105</v>
      </c>
    </row>
    <row r="392" spans="1:8" x14ac:dyDescent="0.25">
      <c r="A392" s="17">
        <v>391</v>
      </c>
      <c r="B392" s="10" t="s">
        <v>575</v>
      </c>
      <c r="C392" s="10" t="s">
        <v>12</v>
      </c>
      <c r="D392" s="10" t="s">
        <v>90</v>
      </c>
      <c r="E392" s="10">
        <v>2019</v>
      </c>
      <c r="F392" s="13" t="s">
        <v>150</v>
      </c>
      <c r="G392" s="13" t="s">
        <v>106</v>
      </c>
      <c r="H392" s="16" t="s">
        <v>105</v>
      </c>
    </row>
    <row r="393" spans="1:8" x14ac:dyDescent="0.25">
      <c r="A393" s="18">
        <v>392</v>
      </c>
      <c r="B393" s="11" t="s">
        <v>576</v>
      </c>
      <c r="C393" s="11" t="s">
        <v>142</v>
      </c>
      <c r="D393" s="11" t="s">
        <v>96</v>
      </c>
      <c r="E393" s="11">
        <v>2023</v>
      </c>
      <c r="F393" s="14" t="s">
        <v>150</v>
      </c>
      <c r="G393" s="14" t="s">
        <v>121</v>
      </c>
      <c r="H393" s="20" t="s">
        <v>130</v>
      </c>
    </row>
    <row r="394" spans="1:8" x14ac:dyDescent="0.25">
      <c r="A394" s="17">
        <v>393</v>
      </c>
      <c r="B394" s="10" t="s">
        <v>577</v>
      </c>
      <c r="C394" s="10" t="s">
        <v>25</v>
      </c>
      <c r="D394" s="10" t="s">
        <v>96</v>
      </c>
      <c r="E394" s="10">
        <v>2019</v>
      </c>
      <c r="F394" s="13" t="s">
        <v>150</v>
      </c>
      <c r="G394" s="13" t="s">
        <v>106</v>
      </c>
      <c r="H394" s="16" t="s">
        <v>105</v>
      </c>
    </row>
    <row r="395" spans="1:8" x14ac:dyDescent="0.25">
      <c r="A395" s="19">
        <v>394</v>
      </c>
      <c r="B395" s="3" t="s">
        <v>578</v>
      </c>
      <c r="C395" s="4" t="s">
        <v>35</v>
      </c>
      <c r="D395" s="3" t="s">
        <v>99</v>
      </c>
      <c r="E395" s="3">
        <v>2020</v>
      </c>
      <c r="F395" s="3" t="s">
        <v>150</v>
      </c>
      <c r="G395" s="15" t="s">
        <v>104</v>
      </c>
      <c r="H395" s="3" t="s">
        <v>103</v>
      </c>
    </row>
    <row r="396" spans="1:8" x14ac:dyDescent="0.25">
      <c r="A396" s="17">
        <v>395</v>
      </c>
      <c r="B396" s="10" t="s">
        <v>579</v>
      </c>
      <c r="C396" s="10" t="s">
        <v>68</v>
      </c>
      <c r="D396" s="10" t="s">
        <v>91</v>
      </c>
      <c r="E396" s="10">
        <v>2022</v>
      </c>
      <c r="F396" s="13" t="s">
        <v>150</v>
      </c>
      <c r="G396" s="13" t="s">
        <v>121</v>
      </c>
      <c r="H396" s="16" t="s">
        <v>130</v>
      </c>
    </row>
    <row r="397" spans="1:8" x14ac:dyDescent="0.25">
      <c r="A397" s="18">
        <v>396</v>
      </c>
      <c r="B397" s="11" t="s">
        <v>580</v>
      </c>
      <c r="C397" s="11" t="s">
        <v>141</v>
      </c>
      <c r="D397" s="11" t="s">
        <v>96</v>
      </c>
      <c r="E397" s="11">
        <v>2023</v>
      </c>
      <c r="F397" s="11" t="s">
        <v>150</v>
      </c>
      <c r="G397" s="14" t="s">
        <v>104</v>
      </c>
      <c r="H397" s="20" t="s">
        <v>103</v>
      </c>
    </row>
    <row r="398" spans="1:8" x14ac:dyDescent="0.25">
      <c r="A398" s="17">
        <v>397</v>
      </c>
      <c r="B398" s="10" t="s">
        <v>581</v>
      </c>
      <c r="C398" s="10" t="s">
        <v>23</v>
      </c>
      <c r="D398" s="10" t="s">
        <v>96</v>
      </c>
      <c r="E398" s="10">
        <v>2019</v>
      </c>
      <c r="F398" s="13" t="s">
        <v>150</v>
      </c>
      <c r="G398" s="13" t="s">
        <v>106</v>
      </c>
      <c r="H398" s="16" t="s">
        <v>105</v>
      </c>
    </row>
    <row r="399" spans="1:8" x14ac:dyDescent="0.25">
      <c r="A399" s="18">
        <v>398</v>
      </c>
      <c r="B399" s="11" t="s">
        <v>582</v>
      </c>
      <c r="C399" s="11" t="s">
        <v>143</v>
      </c>
      <c r="D399" s="11" t="s">
        <v>96</v>
      </c>
      <c r="E399" s="11">
        <v>2023</v>
      </c>
      <c r="F399" s="11" t="s">
        <v>150</v>
      </c>
      <c r="G399" s="14" t="s">
        <v>121</v>
      </c>
      <c r="H399" s="20" t="s">
        <v>130</v>
      </c>
    </row>
    <row r="400" spans="1:8" x14ac:dyDescent="0.25">
      <c r="A400" s="17">
        <v>399</v>
      </c>
      <c r="B400" s="10" t="s">
        <v>583</v>
      </c>
      <c r="C400" s="10" t="s">
        <v>26</v>
      </c>
      <c r="D400" s="10" t="s">
        <v>96</v>
      </c>
      <c r="E400" s="10">
        <v>2019</v>
      </c>
      <c r="F400" s="13" t="s">
        <v>150</v>
      </c>
      <c r="G400" s="13" t="s">
        <v>106</v>
      </c>
      <c r="H400" s="16" t="s">
        <v>105</v>
      </c>
    </row>
    <row r="401" spans="1:8" x14ac:dyDescent="0.25">
      <c r="A401" s="18">
        <v>400</v>
      </c>
      <c r="B401" s="11" t="s">
        <v>584</v>
      </c>
      <c r="C401" s="11" t="s">
        <v>22</v>
      </c>
      <c r="D401" s="11" t="s">
        <v>96</v>
      </c>
      <c r="E401" s="11">
        <v>2019</v>
      </c>
      <c r="F401" s="11" t="s">
        <v>150</v>
      </c>
      <c r="G401" s="14" t="s">
        <v>106</v>
      </c>
      <c r="H401" s="20" t="s">
        <v>105</v>
      </c>
    </row>
    <row r="402" spans="1:8" x14ac:dyDescent="0.25">
      <c r="A402" s="17">
        <v>401</v>
      </c>
      <c r="B402" s="10" t="s">
        <v>585</v>
      </c>
      <c r="C402" s="10" t="s">
        <v>21</v>
      </c>
      <c r="D402" s="10" t="s">
        <v>148</v>
      </c>
      <c r="E402" s="10">
        <v>2019</v>
      </c>
      <c r="F402" s="13" t="s">
        <v>150</v>
      </c>
      <c r="G402" s="13" t="s">
        <v>106</v>
      </c>
      <c r="H402" s="16" t="s">
        <v>105</v>
      </c>
    </row>
    <row r="403" spans="1:8" x14ac:dyDescent="0.25">
      <c r="A403" s="18">
        <v>402</v>
      </c>
      <c r="B403" s="11" t="s">
        <v>586</v>
      </c>
      <c r="C403" s="11" t="s">
        <v>24</v>
      </c>
      <c r="D403" s="11" t="s">
        <v>96</v>
      </c>
      <c r="E403" s="11">
        <v>2019</v>
      </c>
      <c r="F403" s="11" t="s">
        <v>150</v>
      </c>
      <c r="G403" s="14" t="s">
        <v>106</v>
      </c>
      <c r="H403" s="20" t="s">
        <v>105</v>
      </c>
    </row>
    <row r="404" spans="1:8" x14ac:dyDescent="0.25">
      <c r="A404" s="17">
        <v>403</v>
      </c>
      <c r="B404" s="10" t="s">
        <v>587</v>
      </c>
      <c r="C404" s="10" t="s">
        <v>3</v>
      </c>
      <c r="D404" s="10" t="s">
        <v>90</v>
      </c>
      <c r="E404" s="10">
        <v>2019</v>
      </c>
      <c r="F404" s="13" t="s">
        <v>150</v>
      </c>
      <c r="G404" s="13" t="s">
        <v>106</v>
      </c>
      <c r="H404" s="16" t="s">
        <v>105</v>
      </c>
    </row>
    <row r="405" spans="1:8" x14ac:dyDescent="0.25">
      <c r="A405" s="18">
        <v>404</v>
      </c>
      <c r="B405" s="11" t="s">
        <v>588</v>
      </c>
      <c r="C405" s="11" t="s">
        <v>45</v>
      </c>
      <c r="D405" s="11" t="s">
        <v>96</v>
      </c>
      <c r="E405" s="11">
        <v>2021</v>
      </c>
      <c r="F405" s="11" t="s">
        <v>150</v>
      </c>
      <c r="G405" s="14" t="s">
        <v>121</v>
      </c>
      <c r="H405" s="20" t="s">
        <v>120</v>
      </c>
    </row>
    <row r="406" spans="1:8" x14ac:dyDescent="0.25">
      <c r="A406" s="17">
        <v>405</v>
      </c>
      <c r="B406" s="10" t="s">
        <v>589</v>
      </c>
      <c r="C406" s="10" t="s">
        <v>51</v>
      </c>
      <c r="D406" s="10" t="s">
        <v>99</v>
      </c>
      <c r="E406" s="10">
        <v>2022</v>
      </c>
      <c r="F406" s="13" t="s">
        <v>150</v>
      </c>
      <c r="G406" s="13" t="s">
        <v>123</v>
      </c>
      <c r="H406" s="16" t="s">
        <v>122</v>
      </c>
    </row>
    <row r="407" spans="1:8" x14ac:dyDescent="0.25">
      <c r="A407" s="18">
        <v>406</v>
      </c>
      <c r="B407" s="11" t="s">
        <v>590</v>
      </c>
      <c r="C407" s="11" t="s">
        <v>49</v>
      </c>
      <c r="D407" s="11" t="s">
        <v>96</v>
      </c>
      <c r="E407" s="11">
        <v>2021</v>
      </c>
      <c r="F407" s="14" t="s">
        <v>150</v>
      </c>
      <c r="G407" s="14" t="s">
        <v>113</v>
      </c>
      <c r="H407" s="20" t="s">
        <v>126</v>
      </c>
    </row>
    <row r="408" spans="1:8" x14ac:dyDescent="0.25">
      <c r="A408" s="17">
        <v>407</v>
      </c>
      <c r="B408" s="10" t="s">
        <v>591</v>
      </c>
      <c r="C408" s="10" t="s">
        <v>27</v>
      </c>
      <c r="D408" s="10" t="s">
        <v>91</v>
      </c>
      <c r="E408" s="10">
        <v>2020</v>
      </c>
      <c r="F408" s="13" t="s">
        <v>150</v>
      </c>
      <c r="G408" s="13" t="s">
        <v>106</v>
      </c>
      <c r="H408" s="16" t="s">
        <v>107</v>
      </c>
    </row>
    <row r="409" spans="1:8" x14ac:dyDescent="0.25">
      <c r="A409" s="18">
        <v>408</v>
      </c>
      <c r="B409" s="11" t="s">
        <v>592</v>
      </c>
      <c r="C409" s="11" t="s">
        <v>44</v>
      </c>
      <c r="D409" s="11" t="s">
        <v>99</v>
      </c>
      <c r="E409" s="11">
        <v>2021</v>
      </c>
      <c r="F409" s="14" t="s">
        <v>150</v>
      </c>
      <c r="G409" s="14" t="s">
        <v>113</v>
      </c>
      <c r="H409" s="20" t="s">
        <v>119</v>
      </c>
    </row>
    <row r="410" spans="1:8" x14ac:dyDescent="0.25">
      <c r="A410" s="17">
        <v>409</v>
      </c>
      <c r="B410" s="10" t="s">
        <v>593</v>
      </c>
      <c r="C410" s="10" t="s">
        <v>4</v>
      </c>
      <c r="D410" s="10" t="s">
        <v>92</v>
      </c>
      <c r="E410" s="10">
        <v>2019</v>
      </c>
      <c r="F410" s="13" t="s">
        <v>150</v>
      </c>
      <c r="G410" s="13" t="s">
        <v>106</v>
      </c>
      <c r="H410" s="16" t="s">
        <v>105</v>
      </c>
    </row>
    <row r="411" spans="1:8" x14ac:dyDescent="0.25">
      <c r="A411" s="18">
        <v>410</v>
      </c>
      <c r="B411" s="11" t="s">
        <v>594</v>
      </c>
      <c r="C411" s="11" t="s">
        <v>58</v>
      </c>
      <c r="D411" s="11" t="s">
        <v>96</v>
      </c>
      <c r="E411" s="11">
        <v>2022</v>
      </c>
      <c r="F411" s="14" t="s">
        <v>150</v>
      </c>
      <c r="G411" s="14" t="s">
        <v>133</v>
      </c>
      <c r="H411" s="20" t="s">
        <v>132</v>
      </c>
    </row>
    <row r="412" spans="1:8" x14ac:dyDescent="0.25">
      <c r="A412" s="17">
        <v>411</v>
      </c>
      <c r="B412" s="10" t="s">
        <v>595</v>
      </c>
      <c r="C412" s="10" t="s">
        <v>32</v>
      </c>
      <c r="D412" s="10" t="s">
        <v>96</v>
      </c>
      <c r="E412" s="10">
        <v>2020</v>
      </c>
      <c r="F412" s="13" t="s">
        <v>150</v>
      </c>
      <c r="G412" s="13" t="s">
        <v>104</v>
      </c>
      <c r="H412" s="16" t="s">
        <v>103</v>
      </c>
    </row>
    <row r="413" spans="1:8" x14ac:dyDescent="0.25">
      <c r="A413" s="18">
        <v>412</v>
      </c>
      <c r="B413" s="11" t="s">
        <v>596</v>
      </c>
      <c r="C413" s="11" t="s">
        <v>55</v>
      </c>
      <c r="D413" s="11" t="s">
        <v>90</v>
      </c>
      <c r="E413" s="11">
        <v>2022</v>
      </c>
      <c r="F413" s="14" t="s">
        <v>150</v>
      </c>
      <c r="G413" s="14" t="s">
        <v>104</v>
      </c>
      <c r="H413" s="20" t="s">
        <v>103</v>
      </c>
    </row>
    <row r="414" spans="1:8" x14ac:dyDescent="0.25">
      <c r="A414" s="17">
        <v>413</v>
      </c>
      <c r="B414" s="10" t="s">
        <v>597</v>
      </c>
      <c r="C414" s="10" t="s">
        <v>67</v>
      </c>
      <c r="D414" s="10" t="s">
        <v>91</v>
      </c>
      <c r="E414" s="10">
        <v>2022</v>
      </c>
      <c r="F414" s="13" t="s">
        <v>150</v>
      </c>
      <c r="G414" s="13" t="s">
        <v>104</v>
      </c>
      <c r="H414" s="16" t="s">
        <v>103</v>
      </c>
    </row>
    <row r="415" spans="1:8" x14ac:dyDescent="0.25">
      <c r="A415" s="18">
        <v>414</v>
      </c>
      <c r="B415" s="11" t="s">
        <v>598</v>
      </c>
      <c r="C415" s="11" t="s">
        <v>29</v>
      </c>
      <c r="D415" s="11" t="s">
        <v>90</v>
      </c>
      <c r="E415" s="11">
        <v>2020</v>
      </c>
      <c r="F415" s="14" t="s">
        <v>150</v>
      </c>
      <c r="G415" s="14" t="s">
        <v>104</v>
      </c>
      <c r="H415" s="20" t="s">
        <v>103</v>
      </c>
    </row>
    <row r="416" spans="1:8" x14ac:dyDescent="0.25">
      <c r="A416" s="17">
        <v>415</v>
      </c>
      <c r="B416" s="10" t="s">
        <v>599</v>
      </c>
      <c r="C416" s="10" t="s">
        <v>50</v>
      </c>
      <c r="D416" s="10" t="s">
        <v>91</v>
      </c>
      <c r="E416" s="10">
        <v>2021</v>
      </c>
      <c r="F416" s="13" t="s">
        <v>150</v>
      </c>
      <c r="G416" s="13" t="s">
        <v>128</v>
      </c>
      <c r="H416" s="16" t="s">
        <v>127</v>
      </c>
    </row>
    <row r="417" spans="1:8" x14ac:dyDescent="0.25">
      <c r="A417" s="19">
        <v>416</v>
      </c>
      <c r="B417" s="3" t="s">
        <v>600</v>
      </c>
      <c r="C417" s="4" t="s">
        <v>52</v>
      </c>
      <c r="D417" s="3" t="s">
        <v>96</v>
      </c>
      <c r="E417" s="3">
        <v>2022</v>
      </c>
      <c r="F417" s="3" t="s">
        <v>150</v>
      </c>
      <c r="G417" s="15" t="s">
        <v>111</v>
      </c>
      <c r="H417" s="3" t="s">
        <v>116</v>
      </c>
    </row>
    <row r="418" spans="1:8" x14ac:dyDescent="0.25">
      <c r="A418" s="17">
        <v>417</v>
      </c>
      <c r="B418" s="10" t="s">
        <v>601</v>
      </c>
      <c r="C418" s="10" t="s">
        <v>57</v>
      </c>
      <c r="D418" s="10" t="s">
        <v>148</v>
      </c>
      <c r="E418" s="10">
        <v>2022</v>
      </c>
      <c r="F418" s="13" t="s">
        <v>150</v>
      </c>
      <c r="G418" s="13" t="s">
        <v>123</v>
      </c>
      <c r="H418" s="16" t="s">
        <v>131</v>
      </c>
    </row>
    <row r="419" spans="1:8" x14ac:dyDescent="0.25">
      <c r="A419" s="18">
        <v>418</v>
      </c>
      <c r="B419" s="11" t="s">
        <v>602</v>
      </c>
      <c r="C419" s="11" t="s">
        <v>78</v>
      </c>
      <c r="D419" s="11" t="s">
        <v>95</v>
      </c>
      <c r="E419" s="11">
        <v>2024</v>
      </c>
      <c r="F419" s="11" t="s">
        <v>150</v>
      </c>
      <c r="G419" s="14" t="s">
        <v>123</v>
      </c>
      <c r="H419" s="20" t="s">
        <v>122</v>
      </c>
    </row>
    <row r="420" spans="1:8" x14ac:dyDescent="0.25">
      <c r="A420" s="17">
        <v>419</v>
      </c>
      <c r="B420" s="10" t="s">
        <v>603</v>
      </c>
      <c r="C420" s="10" t="s">
        <v>79</v>
      </c>
      <c r="D420" s="10" t="s">
        <v>95</v>
      </c>
      <c r="E420" s="10">
        <v>2024</v>
      </c>
      <c r="F420" s="13" t="s">
        <v>150</v>
      </c>
      <c r="G420" s="13" t="s">
        <v>123</v>
      </c>
      <c r="H420" s="16" t="s">
        <v>122</v>
      </c>
    </row>
    <row r="421" spans="1:8" x14ac:dyDescent="0.25">
      <c r="A421" s="18">
        <v>420</v>
      </c>
      <c r="B421" s="11" t="s">
        <v>604</v>
      </c>
      <c r="C421" s="11" t="s">
        <v>87</v>
      </c>
      <c r="D421" s="11" t="s">
        <v>96</v>
      </c>
      <c r="E421" s="11">
        <v>2024</v>
      </c>
      <c r="F421" s="11" t="s">
        <v>150</v>
      </c>
      <c r="G421" s="14" t="s">
        <v>123</v>
      </c>
      <c r="H421" s="20" t="s">
        <v>138</v>
      </c>
    </row>
    <row r="422" spans="1:8" x14ac:dyDescent="0.25">
      <c r="A422" s="17">
        <v>421</v>
      </c>
      <c r="B422" s="10" t="s">
        <v>605</v>
      </c>
      <c r="C422" s="10" t="s">
        <v>86</v>
      </c>
      <c r="D422" s="10" t="s">
        <v>94</v>
      </c>
      <c r="E422" s="10">
        <v>2024</v>
      </c>
      <c r="F422" s="13" t="s">
        <v>150</v>
      </c>
      <c r="G422" s="13" t="s">
        <v>113</v>
      </c>
      <c r="H422" s="16" t="s">
        <v>112</v>
      </c>
    </row>
    <row r="423" spans="1:8" x14ac:dyDescent="0.25">
      <c r="A423" s="18">
        <v>422</v>
      </c>
      <c r="B423" s="11" t="s">
        <v>606</v>
      </c>
      <c r="C423" s="11" t="s">
        <v>69</v>
      </c>
      <c r="D423" s="11" t="s">
        <v>99</v>
      </c>
      <c r="E423" s="11">
        <v>2023</v>
      </c>
      <c r="F423" s="11" t="s">
        <v>150</v>
      </c>
      <c r="G423" s="14" t="s">
        <v>104</v>
      </c>
      <c r="H423" s="20" t="s">
        <v>103</v>
      </c>
    </row>
    <row r="424" spans="1:8" x14ac:dyDescent="0.25">
      <c r="A424" s="17">
        <v>423</v>
      </c>
      <c r="B424" s="10" t="s">
        <v>565</v>
      </c>
      <c r="C424" s="10" t="s">
        <v>70</v>
      </c>
      <c r="D424" s="10" t="s">
        <v>102</v>
      </c>
      <c r="E424" s="10">
        <v>2023</v>
      </c>
      <c r="F424" s="13" t="s">
        <v>150</v>
      </c>
      <c r="G424" s="13" t="s">
        <v>135</v>
      </c>
      <c r="H424" s="16" t="s">
        <v>134</v>
      </c>
    </row>
    <row r="425" spans="1:8" x14ac:dyDescent="0.25">
      <c r="A425" s="18">
        <v>424</v>
      </c>
      <c r="B425" s="11" t="s">
        <v>564</v>
      </c>
      <c r="C425" s="11" t="s">
        <v>71</v>
      </c>
      <c r="D425" s="11" t="s">
        <v>96</v>
      </c>
      <c r="E425" s="11">
        <v>2023</v>
      </c>
      <c r="F425" s="11" t="s">
        <v>150</v>
      </c>
      <c r="G425" s="14" t="s">
        <v>121</v>
      </c>
      <c r="H425" s="20" t="s">
        <v>130</v>
      </c>
    </row>
    <row r="426" spans="1:8" x14ac:dyDescent="0.25">
      <c r="A426" s="17">
        <v>425</v>
      </c>
      <c r="B426" s="10" t="s">
        <v>563</v>
      </c>
      <c r="C426" s="10" t="s">
        <v>72</v>
      </c>
      <c r="D426" s="10" t="s">
        <v>94</v>
      </c>
      <c r="E426" s="10">
        <v>2024</v>
      </c>
      <c r="F426" s="13" t="s">
        <v>150</v>
      </c>
      <c r="G426" s="13" t="s">
        <v>123</v>
      </c>
      <c r="H426" s="16" t="s">
        <v>129</v>
      </c>
    </row>
    <row r="427" spans="1:8" x14ac:dyDescent="0.25">
      <c r="A427" s="18">
        <v>426</v>
      </c>
      <c r="B427" s="11" t="s">
        <v>562</v>
      </c>
      <c r="C427" s="11" t="s">
        <v>73</v>
      </c>
      <c r="D427" s="11" t="s">
        <v>94</v>
      </c>
      <c r="E427" s="11">
        <v>2024</v>
      </c>
      <c r="F427" s="11" t="s">
        <v>150</v>
      </c>
      <c r="G427" s="14" t="s">
        <v>104</v>
      </c>
      <c r="H427" s="20" t="s">
        <v>118</v>
      </c>
    </row>
    <row r="428" spans="1:8" x14ac:dyDescent="0.25">
      <c r="A428" s="17">
        <v>427</v>
      </c>
      <c r="B428" s="10" t="s">
        <v>561</v>
      </c>
      <c r="C428" s="10" t="s">
        <v>74</v>
      </c>
      <c r="D428" s="10" t="s">
        <v>99</v>
      </c>
      <c r="E428" s="10">
        <v>2024</v>
      </c>
      <c r="F428" s="13" t="s">
        <v>150</v>
      </c>
      <c r="G428" s="13" t="s">
        <v>137</v>
      </c>
      <c r="H428" s="16" t="s">
        <v>136</v>
      </c>
    </row>
    <row r="429" spans="1:8" x14ac:dyDescent="0.25">
      <c r="A429" s="18">
        <v>428</v>
      </c>
      <c r="B429" s="11" t="s">
        <v>560</v>
      </c>
      <c r="C429" s="11" t="s">
        <v>75</v>
      </c>
      <c r="D429" s="11" t="s">
        <v>96</v>
      </c>
      <c r="E429" s="11">
        <v>2024</v>
      </c>
      <c r="F429" s="14" t="s">
        <v>150</v>
      </c>
      <c r="G429" s="14" t="s">
        <v>123</v>
      </c>
      <c r="H429" s="20" t="s">
        <v>138</v>
      </c>
    </row>
    <row r="430" spans="1:8" x14ac:dyDescent="0.25">
      <c r="A430" s="17">
        <v>429</v>
      </c>
      <c r="B430" s="10" t="s">
        <v>559</v>
      </c>
      <c r="C430" s="10" t="s">
        <v>76</v>
      </c>
      <c r="D430" s="10" t="s">
        <v>93</v>
      </c>
      <c r="E430" s="10">
        <v>2024</v>
      </c>
      <c r="F430" s="13" t="s">
        <v>150</v>
      </c>
      <c r="G430" s="13" t="s">
        <v>104</v>
      </c>
      <c r="H430" s="16" t="s">
        <v>103</v>
      </c>
    </row>
    <row r="431" spans="1:8" x14ac:dyDescent="0.25">
      <c r="A431" s="18">
        <v>430</v>
      </c>
      <c r="B431" s="11" t="s">
        <v>558</v>
      </c>
      <c r="C431" s="11" t="s">
        <v>77</v>
      </c>
      <c r="D431" s="11" t="s">
        <v>95</v>
      </c>
      <c r="E431" s="11">
        <v>2024</v>
      </c>
      <c r="F431" s="14" t="s">
        <v>150</v>
      </c>
      <c r="G431" s="14" t="s">
        <v>123</v>
      </c>
      <c r="H431" s="20" t="s">
        <v>122</v>
      </c>
    </row>
    <row r="432" spans="1:8" x14ac:dyDescent="0.25">
      <c r="A432" s="17">
        <v>431</v>
      </c>
      <c r="B432" s="10" t="s">
        <v>557</v>
      </c>
      <c r="C432" s="10" t="s">
        <v>80</v>
      </c>
      <c r="D432" s="10" t="s">
        <v>95</v>
      </c>
      <c r="E432" s="10">
        <v>2024</v>
      </c>
      <c r="F432" s="13" t="s">
        <v>150</v>
      </c>
      <c r="G432" s="13" t="s">
        <v>123</v>
      </c>
      <c r="H432" s="16" t="s">
        <v>122</v>
      </c>
    </row>
    <row r="433" spans="1:8" x14ac:dyDescent="0.25">
      <c r="A433" s="18">
        <v>432</v>
      </c>
      <c r="B433" s="11" t="s">
        <v>556</v>
      </c>
      <c r="C433" s="11" t="s">
        <v>81</v>
      </c>
      <c r="D433" s="11" t="s">
        <v>99</v>
      </c>
      <c r="E433" s="11">
        <v>2024</v>
      </c>
      <c r="F433" s="14" t="s">
        <v>150</v>
      </c>
      <c r="G433" s="14" t="s">
        <v>104</v>
      </c>
      <c r="H433" s="20" t="s">
        <v>103</v>
      </c>
    </row>
    <row r="434" spans="1:8" x14ac:dyDescent="0.25">
      <c r="A434" s="17">
        <v>433</v>
      </c>
      <c r="B434" s="10" t="s">
        <v>555</v>
      </c>
      <c r="C434" s="10" t="s">
        <v>82</v>
      </c>
      <c r="D434" s="10" t="s">
        <v>93</v>
      </c>
      <c r="E434" s="10">
        <v>2024</v>
      </c>
      <c r="F434" s="13" t="s">
        <v>150</v>
      </c>
      <c r="G434" s="13" t="s">
        <v>123</v>
      </c>
      <c r="H434" s="16" t="s">
        <v>129</v>
      </c>
    </row>
    <row r="435" spans="1:8" x14ac:dyDescent="0.25">
      <c r="A435" s="18">
        <v>434</v>
      </c>
      <c r="B435" s="11" t="s">
        <v>554</v>
      </c>
      <c r="C435" s="11" t="s">
        <v>83</v>
      </c>
      <c r="D435" s="11" t="s">
        <v>96</v>
      </c>
      <c r="E435" s="11">
        <v>2024</v>
      </c>
      <c r="F435" s="14" t="s">
        <v>150</v>
      </c>
      <c r="G435" s="14" t="s">
        <v>104</v>
      </c>
      <c r="H435" s="20" t="s">
        <v>138</v>
      </c>
    </row>
    <row r="436" spans="1:8" x14ac:dyDescent="0.25">
      <c r="A436" s="17">
        <v>435</v>
      </c>
      <c r="B436" s="10" t="s">
        <v>553</v>
      </c>
      <c r="C436" s="10" t="s">
        <v>84</v>
      </c>
      <c r="D436" s="10" t="s">
        <v>99</v>
      </c>
      <c r="E436" s="10">
        <v>2024</v>
      </c>
      <c r="F436" s="13" t="s">
        <v>150</v>
      </c>
      <c r="G436" s="13" t="s">
        <v>104</v>
      </c>
      <c r="H436" s="16" t="s">
        <v>103</v>
      </c>
    </row>
    <row r="437" spans="1:8" x14ac:dyDescent="0.25">
      <c r="A437" s="18">
        <v>436</v>
      </c>
      <c r="B437" s="11" t="s">
        <v>552</v>
      </c>
      <c r="C437" s="11" t="s">
        <v>85</v>
      </c>
      <c r="D437" s="11" t="s">
        <v>96</v>
      </c>
      <c r="E437" s="11">
        <v>2024</v>
      </c>
      <c r="F437" s="14" t="s">
        <v>150</v>
      </c>
      <c r="G437" s="14" t="s">
        <v>123</v>
      </c>
      <c r="H437" s="20" t="s">
        <v>129</v>
      </c>
    </row>
    <row r="438" spans="1:8" x14ac:dyDescent="0.25">
      <c r="A438" s="5"/>
      <c r="B438" s="6"/>
      <c r="C438" s="6"/>
    </row>
    <row r="439" spans="1:8" x14ac:dyDescent="0.25">
      <c r="A439" s="5" t="s">
        <v>608</v>
      </c>
      <c r="B439" s="6"/>
      <c r="C439" s="6"/>
    </row>
    <row r="440" spans="1:8" x14ac:dyDescent="0.25">
      <c r="A440" s="5"/>
      <c r="B440" s="6"/>
      <c r="C440" s="6"/>
    </row>
    <row r="441" spans="1:8" x14ac:dyDescent="0.25">
      <c r="A441" s="5"/>
      <c r="B441" s="6"/>
      <c r="C441" s="6"/>
    </row>
    <row r="442" spans="1:8" x14ac:dyDescent="0.25">
      <c r="A442" s="5"/>
      <c r="B442" s="6"/>
      <c r="C442" s="6"/>
    </row>
    <row r="443" spans="1:8" x14ac:dyDescent="0.25">
      <c r="A443" s="5"/>
      <c r="B443" s="6"/>
      <c r="C443" s="6"/>
    </row>
    <row r="444" spans="1:8" x14ac:dyDescent="0.25">
      <c r="A444" s="5"/>
      <c r="B444" s="6"/>
      <c r="C444" s="6"/>
    </row>
    <row r="445" spans="1:8" x14ac:dyDescent="0.25">
      <c r="A445" s="5"/>
      <c r="B445" s="6"/>
      <c r="C445" s="6"/>
    </row>
    <row r="446" spans="1:8" x14ac:dyDescent="0.25">
      <c r="A446" s="5"/>
      <c r="B446" s="6"/>
      <c r="C446" s="6"/>
    </row>
    <row r="447" spans="1:8" x14ac:dyDescent="0.25">
      <c r="A447" s="5"/>
      <c r="B447" s="6"/>
      <c r="C447" s="6"/>
    </row>
    <row r="448" spans="1:8" x14ac:dyDescent="0.25">
      <c r="A448" s="5"/>
      <c r="B448" s="6"/>
      <c r="C448" s="6"/>
    </row>
    <row r="449" spans="1:3" x14ac:dyDescent="0.25">
      <c r="A449" s="5"/>
      <c r="B449" s="6"/>
      <c r="C449" s="6"/>
    </row>
    <row r="450" spans="1:3" x14ac:dyDescent="0.25">
      <c r="A450" s="5"/>
      <c r="B450" s="6"/>
      <c r="C450" s="6"/>
    </row>
    <row r="451" spans="1:3" x14ac:dyDescent="0.25">
      <c r="A451" s="5"/>
      <c r="B451" s="6"/>
      <c r="C451" s="6"/>
    </row>
    <row r="452" spans="1:3" x14ac:dyDescent="0.25">
      <c r="A452" s="5"/>
      <c r="B452" s="6"/>
      <c r="C452" s="6"/>
    </row>
    <row r="453" spans="1:3" x14ac:dyDescent="0.25">
      <c r="A453" s="5"/>
      <c r="B453" s="6"/>
      <c r="C453" s="6"/>
    </row>
    <row r="454" spans="1:3" x14ac:dyDescent="0.25">
      <c r="A454" s="5"/>
      <c r="B454" s="6"/>
      <c r="C454" s="6"/>
    </row>
    <row r="455" spans="1:3" x14ac:dyDescent="0.25">
      <c r="A455" s="5"/>
      <c r="B455" s="6"/>
      <c r="C455" s="6"/>
    </row>
    <row r="456" spans="1:3" x14ac:dyDescent="0.25">
      <c r="A456" s="5"/>
      <c r="B456" s="6"/>
      <c r="C456" s="6"/>
    </row>
    <row r="457" spans="1:3" x14ac:dyDescent="0.25">
      <c r="A457" s="5"/>
      <c r="B457" s="6"/>
      <c r="C457" s="6"/>
    </row>
    <row r="458" spans="1:3" x14ac:dyDescent="0.25">
      <c r="A458" s="5"/>
      <c r="B458" s="6"/>
      <c r="C458" s="6"/>
    </row>
    <row r="459" spans="1:3" x14ac:dyDescent="0.25">
      <c r="A459" s="5"/>
      <c r="B459" s="6"/>
      <c r="C459" s="6"/>
    </row>
    <row r="460" spans="1:3" x14ac:dyDescent="0.25">
      <c r="A460" s="5"/>
      <c r="B460" s="6"/>
      <c r="C460" s="6"/>
    </row>
    <row r="461" spans="1:3" x14ac:dyDescent="0.25">
      <c r="A461" s="5"/>
      <c r="B461" s="6"/>
      <c r="C461" s="6"/>
    </row>
    <row r="462" spans="1:3" x14ac:dyDescent="0.25">
      <c r="A462" s="5"/>
      <c r="B462" s="6"/>
      <c r="C462" s="6"/>
    </row>
    <row r="463" spans="1:3" x14ac:dyDescent="0.25">
      <c r="A463" s="5"/>
      <c r="B463" s="6"/>
      <c r="C463" s="6"/>
    </row>
    <row r="464" spans="1:3" x14ac:dyDescent="0.25">
      <c r="A464" s="5"/>
      <c r="B464" s="6"/>
      <c r="C464" s="6"/>
    </row>
    <row r="465" spans="1:3" x14ac:dyDescent="0.25">
      <c r="A465" s="5"/>
      <c r="B465" s="6"/>
      <c r="C465" s="6"/>
    </row>
    <row r="466" spans="1:3" x14ac:dyDescent="0.25">
      <c r="A466" s="5"/>
      <c r="B466" s="6"/>
      <c r="C466" s="6"/>
    </row>
    <row r="467" spans="1:3" x14ac:dyDescent="0.25">
      <c r="A467" s="5"/>
      <c r="B467" s="6"/>
      <c r="C467" s="6"/>
    </row>
    <row r="468" spans="1:3" x14ac:dyDescent="0.25">
      <c r="A468" s="5"/>
      <c r="B468" s="6"/>
      <c r="C468" s="6"/>
    </row>
    <row r="469" spans="1:3" x14ac:dyDescent="0.25">
      <c r="A469" s="5"/>
      <c r="B469" s="6"/>
      <c r="C469" s="6"/>
    </row>
    <row r="470" spans="1:3" x14ac:dyDescent="0.25">
      <c r="A470" s="5"/>
      <c r="B470" s="6"/>
      <c r="C470" s="6"/>
    </row>
    <row r="471" spans="1:3" x14ac:dyDescent="0.25">
      <c r="A471" s="5"/>
      <c r="B471" s="6"/>
      <c r="C471" s="6"/>
    </row>
    <row r="472" spans="1:3" x14ac:dyDescent="0.25">
      <c r="A472" s="5"/>
      <c r="B472" s="6"/>
      <c r="C472" s="6"/>
    </row>
    <row r="473" spans="1:3" x14ac:dyDescent="0.25">
      <c r="A473" s="5"/>
      <c r="B473" s="6"/>
      <c r="C473" s="6"/>
    </row>
    <row r="474" spans="1:3" x14ac:dyDescent="0.25">
      <c r="A474" s="5"/>
      <c r="B474" s="6"/>
      <c r="C474" s="6"/>
    </row>
    <row r="475" spans="1:3" x14ac:dyDescent="0.25">
      <c r="A475" s="5"/>
      <c r="B475" s="6"/>
      <c r="C475" s="6"/>
    </row>
    <row r="476" spans="1:3" x14ac:dyDescent="0.25">
      <c r="A476" s="5"/>
      <c r="B476" s="6"/>
      <c r="C476" s="6"/>
    </row>
    <row r="477" spans="1:3" x14ac:dyDescent="0.25">
      <c r="A477" s="5"/>
      <c r="B477" s="6"/>
      <c r="C477" s="6"/>
    </row>
    <row r="478" spans="1:3" x14ac:dyDescent="0.25">
      <c r="A478" s="5"/>
      <c r="B478" s="6"/>
      <c r="C478" s="6"/>
    </row>
    <row r="479" spans="1:3" x14ac:dyDescent="0.25">
      <c r="A479" s="5"/>
      <c r="B479" s="6"/>
      <c r="C479" s="6"/>
    </row>
    <row r="480" spans="1:3" x14ac:dyDescent="0.25">
      <c r="A480" s="5"/>
      <c r="B480" s="6"/>
      <c r="C480" s="6"/>
    </row>
    <row r="481" spans="1:3" x14ac:dyDescent="0.25">
      <c r="A481" s="5"/>
      <c r="B481" s="6"/>
      <c r="C481" s="6"/>
    </row>
    <row r="482" spans="1:3" x14ac:dyDescent="0.25">
      <c r="A482" s="5"/>
      <c r="B482" s="6"/>
      <c r="C482" s="6"/>
    </row>
    <row r="483" spans="1:3" x14ac:dyDescent="0.25">
      <c r="A483" s="5"/>
      <c r="B483" s="6"/>
      <c r="C483" s="6"/>
    </row>
    <row r="484" spans="1:3" x14ac:dyDescent="0.25">
      <c r="A484" s="5"/>
      <c r="B484" s="6"/>
      <c r="C484" s="6"/>
    </row>
    <row r="485" spans="1:3" x14ac:dyDescent="0.25">
      <c r="A485" s="5"/>
      <c r="B485" s="6"/>
      <c r="C485" s="6"/>
    </row>
    <row r="486" spans="1:3" x14ac:dyDescent="0.25">
      <c r="A486" s="5"/>
      <c r="B486" s="6"/>
      <c r="C486" s="6"/>
    </row>
    <row r="487" spans="1:3" x14ac:dyDescent="0.25">
      <c r="A487" s="5"/>
      <c r="B487" s="6"/>
      <c r="C487" s="6"/>
    </row>
    <row r="488" spans="1:3" x14ac:dyDescent="0.25">
      <c r="A488" s="5"/>
      <c r="B488" s="6"/>
      <c r="C488" s="6"/>
    </row>
    <row r="489" spans="1:3" x14ac:dyDescent="0.25">
      <c r="A489" s="5"/>
      <c r="B489" s="6"/>
      <c r="C489" s="6"/>
    </row>
    <row r="490" spans="1:3" x14ac:dyDescent="0.25">
      <c r="A490" s="5"/>
      <c r="B490" s="6"/>
      <c r="C490" s="6"/>
    </row>
    <row r="491" spans="1:3" x14ac:dyDescent="0.25">
      <c r="A491" s="5"/>
      <c r="B491" s="6"/>
      <c r="C491" s="6"/>
    </row>
    <row r="492" spans="1:3" x14ac:dyDescent="0.25">
      <c r="A492" s="5"/>
      <c r="B492" s="6"/>
      <c r="C492" s="6"/>
    </row>
    <row r="493" spans="1:3" x14ac:dyDescent="0.25">
      <c r="A493" s="5"/>
      <c r="B493" s="6"/>
      <c r="C493" s="6"/>
    </row>
    <row r="494" spans="1:3" x14ac:dyDescent="0.25">
      <c r="A494" s="5"/>
      <c r="B494" s="6"/>
      <c r="C494" s="6"/>
    </row>
    <row r="495" spans="1:3" x14ac:dyDescent="0.25">
      <c r="A495" s="5"/>
      <c r="B495" s="6"/>
      <c r="C495" s="6"/>
    </row>
    <row r="496" spans="1:3" x14ac:dyDescent="0.25">
      <c r="A496" s="5"/>
      <c r="B496" s="6"/>
      <c r="C496" s="6"/>
    </row>
    <row r="497" spans="1:3" x14ac:dyDescent="0.25">
      <c r="A497" s="5"/>
      <c r="B497" s="6"/>
      <c r="C497" s="6"/>
    </row>
    <row r="498" spans="1:3" x14ac:dyDescent="0.25">
      <c r="A498" s="5"/>
      <c r="B498" s="6"/>
      <c r="C498" s="6"/>
    </row>
    <row r="499" spans="1:3" x14ac:dyDescent="0.25">
      <c r="A499" s="5"/>
      <c r="B499" s="6"/>
      <c r="C499" s="6"/>
    </row>
    <row r="500" spans="1:3" x14ac:dyDescent="0.25">
      <c r="A500" s="5"/>
      <c r="B500" s="6"/>
      <c r="C500" s="6"/>
    </row>
    <row r="501" spans="1:3" x14ac:dyDescent="0.25">
      <c r="A501" s="5"/>
      <c r="B501" s="6"/>
      <c r="C501" s="6"/>
    </row>
    <row r="502" spans="1:3" x14ac:dyDescent="0.25">
      <c r="A502" s="5"/>
      <c r="B502" s="6"/>
      <c r="C502" s="6"/>
    </row>
    <row r="503" spans="1:3" x14ac:dyDescent="0.25">
      <c r="A503" s="5"/>
      <c r="B503" s="6"/>
      <c r="C503" s="6"/>
    </row>
    <row r="504" spans="1:3" x14ac:dyDescent="0.25">
      <c r="A504" s="5"/>
      <c r="B504" s="6"/>
      <c r="C504" s="6"/>
    </row>
    <row r="505" spans="1:3" x14ac:dyDescent="0.25">
      <c r="A505" s="5"/>
      <c r="B505" s="6"/>
      <c r="C505" s="6"/>
    </row>
    <row r="506" spans="1:3" x14ac:dyDescent="0.25">
      <c r="A506" s="5"/>
      <c r="B506" s="6"/>
      <c r="C506" s="6"/>
    </row>
    <row r="507" spans="1:3" x14ac:dyDescent="0.25">
      <c r="A507" s="5"/>
      <c r="B507" s="6"/>
      <c r="C507" s="6"/>
    </row>
    <row r="508" spans="1:3" x14ac:dyDescent="0.25">
      <c r="A508" s="5"/>
      <c r="B508" s="6"/>
      <c r="C508" s="6"/>
    </row>
    <row r="509" spans="1:3" x14ac:dyDescent="0.25">
      <c r="A509" s="5"/>
      <c r="B509" s="6"/>
      <c r="C509" s="6"/>
    </row>
    <row r="510" spans="1:3" x14ac:dyDescent="0.25">
      <c r="A510" s="5"/>
      <c r="B510" s="6"/>
      <c r="C510" s="6"/>
    </row>
    <row r="511" spans="1:3" x14ac:dyDescent="0.25">
      <c r="A511" s="5"/>
      <c r="B511" s="6"/>
      <c r="C511" s="6"/>
    </row>
    <row r="512" spans="1:3" x14ac:dyDescent="0.25">
      <c r="A512" s="5"/>
      <c r="B512" s="6"/>
      <c r="C512" s="6"/>
    </row>
    <row r="513" spans="1:3" x14ac:dyDescent="0.25">
      <c r="A513" s="5"/>
      <c r="B513" s="6"/>
      <c r="C513" s="6"/>
    </row>
    <row r="514" spans="1:3" x14ac:dyDescent="0.25">
      <c r="A514" s="5"/>
      <c r="B514" s="6"/>
      <c r="C514" s="6"/>
    </row>
    <row r="515" spans="1:3" x14ac:dyDescent="0.25">
      <c r="A515" s="5"/>
      <c r="B515" s="6"/>
      <c r="C515" s="6"/>
    </row>
    <row r="516" spans="1:3" x14ac:dyDescent="0.25">
      <c r="A516" s="5"/>
      <c r="B516" s="6"/>
      <c r="C516" s="6"/>
    </row>
    <row r="517" spans="1:3" x14ac:dyDescent="0.25">
      <c r="A517" s="5"/>
      <c r="B517" s="6"/>
      <c r="C517" s="6"/>
    </row>
    <row r="518" spans="1:3" x14ac:dyDescent="0.25">
      <c r="A518" s="5"/>
      <c r="B518" s="6"/>
      <c r="C518" s="6"/>
    </row>
    <row r="519" spans="1:3" x14ac:dyDescent="0.25">
      <c r="A519" s="5"/>
      <c r="B519" s="6"/>
      <c r="C519" s="6"/>
    </row>
    <row r="520" spans="1:3" x14ac:dyDescent="0.25">
      <c r="A520" s="5"/>
      <c r="B520" s="6"/>
      <c r="C520" s="6"/>
    </row>
    <row r="521" spans="1:3" x14ac:dyDescent="0.25">
      <c r="A521" s="5"/>
      <c r="B521" s="6"/>
      <c r="C521" s="6"/>
    </row>
    <row r="522" spans="1:3" x14ac:dyDescent="0.25">
      <c r="A522" s="5"/>
      <c r="B522" s="6"/>
      <c r="C522" s="6"/>
    </row>
    <row r="523" spans="1:3" x14ac:dyDescent="0.25">
      <c r="A523" s="5"/>
      <c r="B523" s="6"/>
      <c r="C523" s="6"/>
    </row>
    <row r="524" spans="1:3" x14ac:dyDescent="0.25">
      <c r="A524" s="5"/>
      <c r="B524" s="6"/>
      <c r="C524" s="6"/>
    </row>
    <row r="525" spans="1:3" x14ac:dyDescent="0.25">
      <c r="A525" s="5"/>
      <c r="B525" s="6"/>
      <c r="C525" s="6"/>
    </row>
    <row r="526" spans="1:3" x14ac:dyDescent="0.25">
      <c r="A526" s="5"/>
      <c r="B526" s="6"/>
      <c r="C526" s="6"/>
    </row>
    <row r="527" spans="1:3" x14ac:dyDescent="0.25">
      <c r="A527" s="5"/>
      <c r="B527" s="6"/>
      <c r="C527" s="6"/>
    </row>
    <row r="528" spans="1:3" x14ac:dyDescent="0.25">
      <c r="A528" s="5"/>
      <c r="B528" s="6"/>
      <c r="C528" s="6"/>
    </row>
    <row r="529" spans="1:3" x14ac:dyDescent="0.25">
      <c r="A529" s="5"/>
      <c r="B529" s="6"/>
      <c r="C529" s="6"/>
    </row>
    <row r="530" spans="1:3" x14ac:dyDescent="0.25">
      <c r="A530" s="5"/>
      <c r="B530" s="6"/>
      <c r="C530" s="6"/>
    </row>
    <row r="531" spans="1:3" x14ac:dyDescent="0.25">
      <c r="A531" s="5"/>
      <c r="B531" s="6"/>
      <c r="C531" s="6"/>
    </row>
    <row r="532" spans="1:3" x14ac:dyDescent="0.25">
      <c r="A532" s="5"/>
      <c r="B532" s="6"/>
      <c r="C532" s="6"/>
    </row>
    <row r="533" spans="1:3" x14ac:dyDescent="0.25">
      <c r="A533" s="5"/>
      <c r="B533" s="6"/>
      <c r="C533" s="6"/>
    </row>
    <row r="534" spans="1:3" x14ac:dyDescent="0.25">
      <c r="A534" s="5"/>
      <c r="B534" s="6"/>
      <c r="C534" s="6"/>
    </row>
    <row r="535" spans="1:3" x14ac:dyDescent="0.25">
      <c r="A535" s="5"/>
      <c r="B535" s="6"/>
      <c r="C535" s="6"/>
    </row>
    <row r="536" spans="1:3" x14ac:dyDescent="0.25">
      <c r="A536" s="5"/>
      <c r="B536" s="6"/>
      <c r="C536" s="6"/>
    </row>
    <row r="537" spans="1:3" x14ac:dyDescent="0.25">
      <c r="A537" s="5"/>
      <c r="B537" s="6"/>
      <c r="C537" s="6"/>
    </row>
    <row r="538" spans="1:3" x14ac:dyDescent="0.25">
      <c r="A538" s="5"/>
      <c r="B538" s="6"/>
      <c r="C538" s="6"/>
    </row>
    <row r="539" spans="1:3" x14ac:dyDescent="0.25">
      <c r="A539" s="5"/>
      <c r="B539" s="6"/>
      <c r="C539" s="6"/>
    </row>
    <row r="540" spans="1:3" x14ac:dyDescent="0.25">
      <c r="A540" s="5"/>
      <c r="B540" s="6"/>
      <c r="C540" s="6"/>
    </row>
    <row r="541" spans="1:3" x14ac:dyDescent="0.25">
      <c r="A541" s="5"/>
      <c r="B541" s="6"/>
      <c r="C541" s="6"/>
    </row>
    <row r="542" spans="1:3" x14ac:dyDescent="0.25">
      <c r="A542" s="5"/>
      <c r="B542" s="6"/>
      <c r="C542" s="6"/>
    </row>
    <row r="543" spans="1:3" x14ac:dyDescent="0.25">
      <c r="A543" s="5"/>
      <c r="B543" s="6"/>
      <c r="C543" s="6"/>
    </row>
    <row r="544" spans="1:3" x14ac:dyDescent="0.25">
      <c r="A544" s="5"/>
      <c r="B544" s="6"/>
      <c r="C544" s="6"/>
    </row>
    <row r="545" spans="1:3" x14ac:dyDescent="0.25">
      <c r="A545" s="5"/>
      <c r="B545" s="6"/>
      <c r="C545" s="6"/>
    </row>
    <row r="546" spans="1:3" x14ac:dyDescent="0.25">
      <c r="A546" s="5"/>
      <c r="B546" s="6"/>
      <c r="C546" s="6"/>
    </row>
    <row r="547" spans="1:3" x14ac:dyDescent="0.25">
      <c r="A547" s="5"/>
      <c r="B547" s="6"/>
      <c r="C547" s="6"/>
    </row>
    <row r="548" spans="1:3" x14ac:dyDescent="0.25">
      <c r="A548" s="5"/>
      <c r="B548" s="6"/>
      <c r="C548" s="6"/>
    </row>
    <row r="549" spans="1:3" x14ac:dyDescent="0.25">
      <c r="A549" s="5"/>
      <c r="B549" s="6"/>
      <c r="C549" s="6"/>
    </row>
    <row r="550" spans="1:3" x14ac:dyDescent="0.25">
      <c r="A550" s="5"/>
      <c r="B550" s="6"/>
      <c r="C550" s="6"/>
    </row>
    <row r="551" spans="1:3" x14ac:dyDescent="0.25">
      <c r="A551" s="5"/>
      <c r="B551" s="6"/>
      <c r="C551" s="6"/>
    </row>
    <row r="552" spans="1:3" x14ac:dyDescent="0.25">
      <c r="A552" s="5"/>
      <c r="B552" s="6"/>
      <c r="C552" s="6"/>
    </row>
    <row r="553" spans="1:3" x14ac:dyDescent="0.25">
      <c r="A553" s="5"/>
      <c r="B553" s="6"/>
      <c r="C553" s="6"/>
    </row>
    <row r="554" spans="1:3" x14ac:dyDescent="0.25">
      <c r="A554" s="5"/>
      <c r="B554" s="6"/>
      <c r="C554" s="6"/>
    </row>
    <row r="555" spans="1:3" x14ac:dyDescent="0.25">
      <c r="A555" s="5"/>
      <c r="B555" s="6"/>
      <c r="C555" s="6"/>
    </row>
    <row r="556" spans="1:3" x14ac:dyDescent="0.25">
      <c r="A556" s="5"/>
      <c r="B556" s="6"/>
      <c r="C556" s="6"/>
    </row>
    <row r="557" spans="1:3" x14ac:dyDescent="0.25">
      <c r="A557" s="5"/>
      <c r="B557" s="6"/>
      <c r="C557" s="6"/>
    </row>
    <row r="558" spans="1:3" x14ac:dyDescent="0.25">
      <c r="A558" s="5"/>
      <c r="B558" s="6"/>
      <c r="C558" s="6"/>
    </row>
    <row r="559" spans="1:3" x14ac:dyDescent="0.25">
      <c r="A559" s="5"/>
      <c r="B559" s="6"/>
      <c r="C559" s="6"/>
    </row>
    <row r="560" spans="1:3" x14ac:dyDescent="0.25">
      <c r="A560" s="5"/>
      <c r="B560" s="6"/>
      <c r="C560" s="6"/>
    </row>
    <row r="561" spans="1:3" x14ac:dyDescent="0.25">
      <c r="A561" s="5"/>
      <c r="B561" s="6"/>
      <c r="C561" s="6"/>
    </row>
    <row r="562" spans="1:3" x14ac:dyDescent="0.25">
      <c r="A562" s="5"/>
      <c r="B562" s="6"/>
      <c r="C562" s="6"/>
    </row>
    <row r="563" spans="1:3" x14ac:dyDescent="0.25">
      <c r="A563" s="5"/>
      <c r="B563" s="6"/>
      <c r="C563" s="6"/>
    </row>
    <row r="564" spans="1:3" x14ac:dyDescent="0.25">
      <c r="A564" s="5"/>
      <c r="B564" s="6"/>
      <c r="C564" s="6"/>
    </row>
    <row r="565" spans="1:3" x14ac:dyDescent="0.25">
      <c r="A565" s="5"/>
      <c r="B565" s="6"/>
      <c r="C565" s="6"/>
    </row>
    <row r="566" spans="1:3" x14ac:dyDescent="0.25">
      <c r="A566" s="5"/>
      <c r="B566" s="6"/>
      <c r="C566" s="6"/>
    </row>
    <row r="567" spans="1:3" x14ac:dyDescent="0.25">
      <c r="A567" s="5"/>
      <c r="B567" s="6"/>
      <c r="C567" s="6"/>
    </row>
    <row r="568" spans="1:3" x14ac:dyDescent="0.25">
      <c r="A568" s="5"/>
      <c r="B568" s="6"/>
      <c r="C568" s="6"/>
    </row>
    <row r="569" spans="1:3" x14ac:dyDescent="0.25">
      <c r="A569" s="5"/>
      <c r="B569" s="6"/>
      <c r="C569" s="6"/>
    </row>
    <row r="570" spans="1:3" x14ac:dyDescent="0.25">
      <c r="A570" s="5"/>
      <c r="B570" s="6"/>
      <c r="C570" s="6"/>
    </row>
    <row r="571" spans="1:3" x14ac:dyDescent="0.25">
      <c r="A571" s="5"/>
      <c r="B571" s="6"/>
      <c r="C571" s="6"/>
    </row>
    <row r="572" spans="1:3" x14ac:dyDescent="0.25">
      <c r="A572" s="5"/>
      <c r="B572" s="6"/>
      <c r="C572" s="6"/>
    </row>
    <row r="573" spans="1:3" x14ac:dyDescent="0.25">
      <c r="A573" s="5"/>
      <c r="B573" s="6"/>
      <c r="C573" s="6"/>
    </row>
    <row r="574" spans="1:3" x14ac:dyDescent="0.25">
      <c r="A574" s="5"/>
      <c r="B574" s="6"/>
      <c r="C574" s="6"/>
    </row>
    <row r="575" spans="1:3" x14ac:dyDescent="0.25">
      <c r="A575" s="5"/>
      <c r="B575" s="6"/>
      <c r="C575" s="6"/>
    </row>
    <row r="576" spans="1:3" x14ac:dyDescent="0.25">
      <c r="A576" s="5"/>
      <c r="B576" s="6"/>
      <c r="C576" s="6"/>
    </row>
    <row r="577" spans="1:3" x14ac:dyDescent="0.25">
      <c r="A577" s="5"/>
      <c r="B577" s="6"/>
      <c r="C577" s="6"/>
    </row>
    <row r="578" spans="1:3" x14ac:dyDescent="0.25">
      <c r="A578" s="5"/>
      <c r="B578" s="6"/>
      <c r="C578" s="6"/>
    </row>
    <row r="579" spans="1:3" x14ac:dyDescent="0.25">
      <c r="A579" s="5"/>
      <c r="B579" s="6"/>
      <c r="C579" s="6"/>
    </row>
    <row r="580" spans="1:3" x14ac:dyDescent="0.25">
      <c r="A580" s="5"/>
      <c r="B580" s="6"/>
      <c r="C580" s="6"/>
    </row>
    <row r="581" spans="1:3" x14ac:dyDescent="0.25">
      <c r="A581" s="5"/>
      <c r="B581" s="6"/>
      <c r="C581" s="6"/>
    </row>
    <row r="582" spans="1:3" x14ac:dyDescent="0.25">
      <c r="A582" s="5"/>
      <c r="B582" s="6"/>
      <c r="C582" s="6"/>
    </row>
    <row r="583" spans="1:3" x14ac:dyDescent="0.25">
      <c r="A583" s="5"/>
      <c r="B583" s="6"/>
      <c r="C583" s="6"/>
    </row>
    <row r="584" spans="1:3" x14ac:dyDescent="0.25">
      <c r="A584" s="5"/>
      <c r="B584" s="6"/>
      <c r="C584" s="6"/>
    </row>
    <row r="585" spans="1:3" x14ac:dyDescent="0.25">
      <c r="A585" s="5"/>
      <c r="B585" s="6"/>
      <c r="C585" s="6"/>
    </row>
    <row r="586" spans="1:3" x14ac:dyDescent="0.25">
      <c r="A586" s="5"/>
      <c r="B586" s="6"/>
      <c r="C586" s="6"/>
    </row>
    <row r="587" spans="1:3" x14ac:dyDescent="0.25">
      <c r="A587" s="5"/>
      <c r="B587" s="6"/>
      <c r="C587" s="6"/>
    </row>
    <row r="588" spans="1:3" x14ac:dyDescent="0.25">
      <c r="A588" s="5"/>
      <c r="B588" s="6"/>
      <c r="C588" s="6"/>
    </row>
    <row r="589" spans="1:3" x14ac:dyDescent="0.25">
      <c r="A589" s="5"/>
      <c r="B589" s="6"/>
      <c r="C589" s="6"/>
    </row>
    <row r="590" spans="1:3" x14ac:dyDescent="0.25">
      <c r="A590" s="5"/>
      <c r="B590" s="6"/>
      <c r="C590" s="6"/>
    </row>
    <row r="591" spans="1:3" x14ac:dyDescent="0.25">
      <c r="A591" s="5"/>
      <c r="B591" s="6"/>
      <c r="C591" s="6"/>
    </row>
    <row r="592" spans="1:3" x14ac:dyDescent="0.25">
      <c r="A592" s="5"/>
      <c r="B592" s="6"/>
      <c r="C592" s="6"/>
    </row>
    <row r="593" spans="1:3" x14ac:dyDescent="0.25">
      <c r="A593" s="5"/>
      <c r="B593" s="6"/>
      <c r="C593" s="6"/>
    </row>
    <row r="594" spans="1:3" x14ac:dyDescent="0.25">
      <c r="A594" s="5"/>
      <c r="B594" s="6"/>
      <c r="C594" s="6"/>
    </row>
    <row r="595" spans="1:3" x14ac:dyDescent="0.25">
      <c r="A595" s="5"/>
      <c r="B595" s="6"/>
      <c r="C595" s="6"/>
    </row>
    <row r="596" spans="1:3" x14ac:dyDescent="0.25">
      <c r="A596" s="5"/>
      <c r="B596" s="6"/>
      <c r="C596" s="6"/>
    </row>
    <row r="597" spans="1:3" x14ac:dyDescent="0.25">
      <c r="A597" s="5"/>
      <c r="B597" s="6"/>
      <c r="C597" s="6"/>
    </row>
    <row r="598" spans="1:3" x14ac:dyDescent="0.25">
      <c r="A598" s="5"/>
      <c r="B598" s="6"/>
      <c r="C598" s="6"/>
    </row>
    <row r="599" spans="1:3" x14ac:dyDescent="0.25">
      <c r="A599" s="5"/>
      <c r="B599" s="6"/>
      <c r="C599" s="6"/>
    </row>
    <row r="600" spans="1:3" x14ac:dyDescent="0.25">
      <c r="A600" s="5"/>
      <c r="B600" s="6"/>
      <c r="C600" s="6"/>
    </row>
    <row r="601" spans="1:3" x14ac:dyDescent="0.25">
      <c r="A601" s="5"/>
      <c r="B601" s="6"/>
      <c r="C601" s="6"/>
    </row>
    <row r="602" spans="1:3" x14ac:dyDescent="0.25">
      <c r="A602" s="5"/>
      <c r="B602" s="6"/>
      <c r="C602" s="6"/>
    </row>
    <row r="603" spans="1:3" x14ac:dyDescent="0.25">
      <c r="A603" s="5"/>
      <c r="B603" s="6"/>
      <c r="C603" s="6"/>
    </row>
    <row r="604" spans="1:3" x14ac:dyDescent="0.25">
      <c r="A604" s="5"/>
      <c r="B604" s="6"/>
      <c r="C604" s="6"/>
    </row>
    <row r="605" spans="1:3" x14ac:dyDescent="0.25">
      <c r="A605" s="5"/>
      <c r="B605" s="6"/>
      <c r="C605" s="6"/>
    </row>
    <row r="606" spans="1:3" x14ac:dyDescent="0.25">
      <c r="A606" s="5"/>
      <c r="B606" s="6"/>
      <c r="C606" s="6"/>
    </row>
    <row r="607" spans="1:3" x14ac:dyDescent="0.25">
      <c r="A607" s="5"/>
      <c r="B607" s="6"/>
      <c r="C607" s="6"/>
    </row>
    <row r="608" spans="1:3" x14ac:dyDescent="0.25">
      <c r="A608" s="5"/>
      <c r="B608" s="6"/>
      <c r="C608" s="6"/>
    </row>
    <row r="609" spans="1:3" x14ac:dyDescent="0.25">
      <c r="A609" s="5"/>
      <c r="B609" s="6"/>
      <c r="C609" s="6"/>
    </row>
    <row r="610" spans="1:3" x14ac:dyDescent="0.25">
      <c r="A610" s="5"/>
      <c r="B610" s="6"/>
      <c r="C610" s="6"/>
    </row>
    <row r="611" spans="1:3" x14ac:dyDescent="0.25">
      <c r="A611" s="5"/>
      <c r="B611" s="6"/>
      <c r="C611" s="6"/>
    </row>
    <row r="612" spans="1:3" x14ac:dyDescent="0.25">
      <c r="A612" s="5"/>
      <c r="B612" s="6"/>
      <c r="C612" s="6"/>
    </row>
    <row r="613" spans="1:3" x14ac:dyDescent="0.25">
      <c r="A613" s="5"/>
      <c r="B613" s="6"/>
      <c r="C613" s="6"/>
    </row>
    <row r="614" spans="1:3" x14ac:dyDescent="0.25">
      <c r="A614" s="5"/>
      <c r="B614" s="6"/>
      <c r="C614" s="6"/>
    </row>
    <row r="615" spans="1:3" x14ac:dyDescent="0.25">
      <c r="A615" s="5"/>
      <c r="B615" s="6"/>
      <c r="C615" s="6"/>
    </row>
    <row r="616" spans="1:3" x14ac:dyDescent="0.25">
      <c r="A616" s="5"/>
      <c r="B616" s="6"/>
      <c r="C616" s="6"/>
    </row>
    <row r="617" spans="1:3" x14ac:dyDescent="0.25">
      <c r="A617" s="5"/>
      <c r="B617" s="6"/>
      <c r="C617" s="6"/>
    </row>
    <row r="618" spans="1:3" x14ac:dyDescent="0.25">
      <c r="A618" s="5"/>
      <c r="B618" s="6"/>
      <c r="C618" s="6"/>
    </row>
    <row r="619" spans="1:3" x14ac:dyDescent="0.25">
      <c r="A619" s="5"/>
      <c r="B619" s="6"/>
      <c r="C619" s="6"/>
    </row>
    <row r="620" spans="1:3" x14ac:dyDescent="0.25">
      <c r="A620" s="5"/>
      <c r="B620" s="6"/>
      <c r="C620" s="6"/>
    </row>
    <row r="621" spans="1:3" x14ac:dyDescent="0.25">
      <c r="A621" s="5"/>
      <c r="B621" s="6"/>
      <c r="C621" s="6"/>
    </row>
    <row r="622" spans="1:3" x14ac:dyDescent="0.25">
      <c r="A622" s="5"/>
      <c r="B622" s="6"/>
      <c r="C622" s="6"/>
    </row>
    <row r="623" spans="1:3" x14ac:dyDescent="0.25">
      <c r="A623" s="5"/>
      <c r="B623" s="6"/>
      <c r="C623" s="6"/>
    </row>
    <row r="624" spans="1:3" x14ac:dyDescent="0.25">
      <c r="A624" s="5"/>
      <c r="B624" s="6"/>
      <c r="C624" s="6"/>
    </row>
    <row r="625" spans="1:3" x14ac:dyDescent="0.25">
      <c r="A625" s="5"/>
      <c r="B625" s="6"/>
      <c r="C625" s="6"/>
    </row>
    <row r="626" spans="1:3" x14ac:dyDescent="0.25">
      <c r="A626" s="5"/>
      <c r="B626" s="6"/>
      <c r="C626" s="6"/>
    </row>
    <row r="627" spans="1:3" x14ac:dyDescent="0.25">
      <c r="A627" s="5"/>
      <c r="B627" s="6"/>
      <c r="C627" s="6"/>
    </row>
    <row r="628" spans="1:3" x14ac:dyDescent="0.25">
      <c r="A628" s="5"/>
      <c r="B628" s="6"/>
      <c r="C628" s="6"/>
    </row>
    <row r="629" spans="1:3" x14ac:dyDescent="0.25">
      <c r="A629" s="5"/>
      <c r="B629" s="6"/>
      <c r="C629" s="6"/>
    </row>
    <row r="630" spans="1:3" x14ac:dyDescent="0.25">
      <c r="A630" s="5"/>
      <c r="B630" s="6"/>
      <c r="C630" s="6"/>
    </row>
    <row r="631" spans="1:3" x14ac:dyDescent="0.25">
      <c r="A631" s="5"/>
      <c r="B631" s="6"/>
      <c r="C631" s="6"/>
    </row>
    <row r="632" spans="1:3" x14ac:dyDescent="0.25">
      <c r="A632" s="5"/>
      <c r="B632" s="6"/>
      <c r="C632" s="6"/>
    </row>
    <row r="633" spans="1:3" x14ac:dyDescent="0.25">
      <c r="A633" s="5"/>
      <c r="B633" s="6"/>
      <c r="C633" s="6"/>
    </row>
    <row r="634" spans="1:3" x14ac:dyDescent="0.25">
      <c r="A634" s="5"/>
      <c r="B634" s="6"/>
      <c r="C634" s="6"/>
    </row>
    <row r="635" spans="1:3" x14ac:dyDescent="0.25">
      <c r="A635" s="5"/>
      <c r="B635" s="6"/>
      <c r="C635" s="6"/>
    </row>
    <row r="636" spans="1:3" x14ac:dyDescent="0.25">
      <c r="A636" s="5"/>
      <c r="B636" s="6"/>
      <c r="C636" s="6"/>
    </row>
    <row r="637" spans="1:3" x14ac:dyDescent="0.25">
      <c r="A637" s="5"/>
      <c r="B637" s="6"/>
      <c r="C637" s="6"/>
    </row>
    <row r="638" spans="1:3" x14ac:dyDescent="0.25">
      <c r="A638" s="5"/>
      <c r="B638" s="6"/>
      <c r="C638" s="6"/>
    </row>
    <row r="639" spans="1:3" x14ac:dyDescent="0.25">
      <c r="A639" s="5"/>
      <c r="B639" s="6"/>
      <c r="C639" s="6"/>
    </row>
    <row r="640" spans="1:3" x14ac:dyDescent="0.25">
      <c r="A640" s="5"/>
      <c r="B640" s="6"/>
      <c r="C640" s="6"/>
    </row>
    <row r="641" spans="1:3" x14ac:dyDescent="0.25">
      <c r="A641" s="5"/>
      <c r="B641" s="6"/>
      <c r="C641" s="6"/>
    </row>
    <row r="642" spans="1:3" x14ac:dyDescent="0.25">
      <c r="A642" s="5"/>
      <c r="B642" s="6"/>
      <c r="C642" s="6"/>
    </row>
    <row r="643" spans="1:3" x14ac:dyDescent="0.25">
      <c r="A643" s="5"/>
      <c r="B643" s="6"/>
      <c r="C643" s="6"/>
    </row>
    <row r="644" spans="1:3" x14ac:dyDescent="0.25">
      <c r="A644" s="5"/>
      <c r="B644" s="6"/>
      <c r="C644" s="6"/>
    </row>
    <row r="645" spans="1:3" x14ac:dyDescent="0.25">
      <c r="A645" s="5"/>
      <c r="B645" s="6"/>
      <c r="C645" s="6"/>
    </row>
    <row r="646" spans="1:3" x14ac:dyDescent="0.25">
      <c r="A646" s="5"/>
      <c r="B646" s="6"/>
      <c r="C646" s="6"/>
    </row>
    <row r="647" spans="1:3" x14ac:dyDescent="0.25">
      <c r="A647" s="5"/>
      <c r="B647" s="6"/>
      <c r="C647" s="6"/>
    </row>
    <row r="648" spans="1:3" x14ac:dyDescent="0.25">
      <c r="A648" s="5"/>
      <c r="B648" s="6"/>
      <c r="C648" s="6"/>
    </row>
    <row r="649" spans="1:3" x14ac:dyDescent="0.25">
      <c r="A649" s="5"/>
      <c r="B649" s="6"/>
      <c r="C649" s="6"/>
    </row>
    <row r="650" spans="1:3" x14ac:dyDescent="0.25">
      <c r="A650" s="5"/>
      <c r="B650" s="6"/>
      <c r="C650" s="6"/>
    </row>
    <row r="651" spans="1:3" x14ac:dyDescent="0.25">
      <c r="A651" s="5"/>
      <c r="B651" s="6"/>
      <c r="C651" s="6"/>
    </row>
    <row r="652" spans="1:3" x14ac:dyDescent="0.25">
      <c r="A652" s="5"/>
      <c r="B652" s="6"/>
      <c r="C652" s="6"/>
    </row>
    <row r="653" spans="1:3" x14ac:dyDescent="0.25">
      <c r="A653" s="5"/>
      <c r="B653" s="6"/>
      <c r="C653" s="6"/>
    </row>
    <row r="654" spans="1:3" x14ac:dyDescent="0.25">
      <c r="A654" s="5"/>
      <c r="B654" s="6"/>
      <c r="C654" s="6"/>
    </row>
    <row r="655" spans="1:3" x14ac:dyDescent="0.25">
      <c r="A655" s="5"/>
      <c r="B655" s="6"/>
      <c r="C655" s="6"/>
    </row>
    <row r="656" spans="1:3" x14ac:dyDescent="0.25">
      <c r="A656" s="5"/>
      <c r="B656" s="6"/>
      <c r="C656" s="6"/>
    </row>
    <row r="657" spans="1:3" x14ac:dyDescent="0.25">
      <c r="A657" s="5"/>
      <c r="B657" s="6"/>
      <c r="C657" s="6"/>
    </row>
    <row r="658" spans="1:3" x14ac:dyDescent="0.25">
      <c r="A658" s="5"/>
      <c r="B658" s="6"/>
      <c r="C658" s="6"/>
    </row>
    <row r="659" spans="1:3" x14ac:dyDescent="0.25">
      <c r="A659" s="5"/>
      <c r="B659" s="6"/>
      <c r="C659" s="6"/>
    </row>
    <row r="660" spans="1:3" x14ac:dyDescent="0.25">
      <c r="A660" s="5"/>
      <c r="B660" s="6"/>
      <c r="C660" s="6"/>
    </row>
    <row r="661" spans="1:3" x14ac:dyDescent="0.25">
      <c r="A661" s="5"/>
      <c r="B661" s="6"/>
      <c r="C661" s="6"/>
    </row>
    <row r="662" spans="1:3" x14ac:dyDescent="0.25">
      <c r="A662" s="5"/>
      <c r="B662" s="6"/>
      <c r="C662" s="6"/>
    </row>
    <row r="663" spans="1:3" x14ac:dyDescent="0.25">
      <c r="A663" s="5"/>
      <c r="B663" s="6"/>
      <c r="C663" s="6"/>
    </row>
    <row r="664" spans="1:3" x14ac:dyDescent="0.25">
      <c r="A664" s="5"/>
      <c r="B664" s="6"/>
      <c r="C664" s="6"/>
    </row>
    <row r="665" spans="1:3" x14ac:dyDescent="0.25">
      <c r="A665" s="5"/>
      <c r="B665" s="6"/>
      <c r="C665" s="6"/>
    </row>
    <row r="666" spans="1:3" x14ac:dyDescent="0.25">
      <c r="A666" s="5"/>
      <c r="B666" s="6"/>
      <c r="C666" s="6"/>
    </row>
    <row r="667" spans="1:3" x14ac:dyDescent="0.25">
      <c r="A667" s="5"/>
      <c r="B667" s="6"/>
      <c r="C667" s="6"/>
    </row>
    <row r="668" spans="1:3" x14ac:dyDescent="0.25">
      <c r="A668" s="5"/>
      <c r="B668" s="6"/>
      <c r="C668" s="6"/>
    </row>
    <row r="669" spans="1:3" x14ac:dyDescent="0.25">
      <c r="A669" s="5"/>
      <c r="B669" s="6"/>
      <c r="C669" s="6"/>
    </row>
    <row r="670" spans="1:3" x14ac:dyDescent="0.25">
      <c r="A670" s="5"/>
      <c r="B670" s="6"/>
      <c r="C670" s="6"/>
    </row>
    <row r="671" spans="1:3" x14ac:dyDescent="0.25">
      <c r="A671" s="5"/>
      <c r="B671" s="6"/>
      <c r="C671" s="6"/>
    </row>
    <row r="672" spans="1:3" x14ac:dyDescent="0.25">
      <c r="A672" s="5"/>
      <c r="B672" s="6"/>
      <c r="C672" s="6"/>
    </row>
    <row r="673" spans="1:3" x14ac:dyDescent="0.25">
      <c r="A673" s="5"/>
      <c r="B673" s="6"/>
      <c r="C673" s="6"/>
    </row>
    <row r="674" spans="1:3" x14ac:dyDescent="0.25">
      <c r="A674" s="5"/>
      <c r="B674" s="6"/>
      <c r="C674" s="6"/>
    </row>
    <row r="675" spans="1:3" x14ac:dyDescent="0.25">
      <c r="A675" s="5"/>
      <c r="B675" s="6"/>
      <c r="C675" s="6"/>
    </row>
    <row r="676" spans="1:3" x14ac:dyDescent="0.25">
      <c r="A676" s="5"/>
      <c r="B676" s="6"/>
      <c r="C676" s="6"/>
    </row>
    <row r="677" spans="1:3" x14ac:dyDescent="0.25">
      <c r="A677" s="5"/>
      <c r="B677" s="6"/>
      <c r="C677" s="6"/>
    </row>
    <row r="678" spans="1:3" x14ac:dyDescent="0.25">
      <c r="A678" s="5"/>
      <c r="B678" s="6"/>
      <c r="C678" s="6"/>
    </row>
    <row r="679" spans="1:3" x14ac:dyDescent="0.25">
      <c r="A679" s="5"/>
      <c r="B679" s="6"/>
      <c r="C679" s="6"/>
    </row>
    <row r="680" spans="1:3" x14ac:dyDescent="0.25">
      <c r="A680" s="5"/>
      <c r="B680" s="6"/>
      <c r="C680" s="6"/>
    </row>
    <row r="681" spans="1:3" x14ac:dyDescent="0.25">
      <c r="A681" s="5"/>
      <c r="B681" s="6"/>
      <c r="C681" s="6"/>
    </row>
    <row r="682" spans="1:3" x14ac:dyDescent="0.25">
      <c r="A682" s="5"/>
      <c r="B682" s="6"/>
      <c r="C682" s="6"/>
    </row>
    <row r="683" spans="1:3" x14ac:dyDescent="0.25">
      <c r="A683" s="5"/>
      <c r="B683" s="6"/>
      <c r="C683" s="6"/>
    </row>
    <row r="684" spans="1:3" x14ac:dyDescent="0.25">
      <c r="A684" s="5"/>
      <c r="B684" s="6"/>
      <c r="C684" s="6"/>
    </row>
    <row r="685" spans="1:3" x14ac:dyDescent="0.25">
      <c r="A685" s="5"/>
      <c r="B685" s="6"/>
      <c r="C685" s="6"/>
    </row>
    <row r="686" spans="1:3" x14ac:dyDescent="0.25">
      <c r="A686" s="5"/>
      <c r="B686" s="6"/>
      <c r="C686" s="6"/>
    </row>
    <row r="687" spans="1:3" x14ac:dyDescent="0.25">
      <c r="A687" s="5"/>
      <c r="B687" s="6"/>
      <c r="C687" s="6"/>
    </row>
    <row r="688" spans="1:3" x14ac:dyDescent="0.25">
      <c r="A688" s="5"/>
      <c r="B688" s="6"/>
      <c r="C688" s="6"/>
    </row>
    <row r="689" spans="1:3" x14ac:dyDescent="0.25">
      <c r="A689" s="5"/>
      <c r="B689" s="6"/>
      <c r="C689" s="6"/>
    </row>
    <row r="690" spans="1:3" x14ac:dyDescent="0.25">
      <c r="A690" s="5"/>
      <c r="B690" s="6"/>
      <c r="C690" s="6"/>
    </row>
    <row r="691" spans="1:3" x14ac:dyDescent="0.25">
      <c r="A691" s="5"/>
      <c r="B691" s="6"/>
      <c r="C691" s="6"/>
    </row>
    <row r="692" spans="1:3" x14ac:dyDescent="0.25">
      <c r="A692" s="5"/>
      <c r="B692" s="6"/>
      <c r="C692" s="6"/>
    </row>
    <row r="693" spans="1:3" x14ac:dyDescent="0.25">
      <c r="A693" s="5"/>
      <c r="B693" s="6"/>
      <c r="C693" s="6"/>
    </row>
    <row r="694" spans="1:3" x14ac:dyDescent="0.25">
      <c r="A694" s="5"/>
      <c r="B694" s="6"/>
      <c r="C694" s="6"/>
    </row>
    <row r="695" spans="1:3" x14ac:dyDescent="0.25">
      <c r="A695" s="5"/>
      <c r="B695" s="6"/>
      <c r="C695" s="6"/>
    </row>
    <row r="696" spans="1:3" x14ac:dyDescent="0.25">
      <c r="A696" s="5"/>
      <c r="B696" s="6"/>
      <c r="C696" s="6"/>
    </row>
    <row r="697" spans="1:3" x14ac:dyDescent="0.25">
      <c r="A697" s="5"/>
      <c r="B697" s="6"/>
      <c r="C697" s="6"/>
    </row>
    <row r="698" spans="1:3" x14ac:dyDescent="0.25">
      <c r="A698" s="5"/>
      <c r="B698" s="6"/>
      <c r="C698" s="6"/>
    </row>
    <row r="699" spans="1:3" x14ac:dyDescent="0.25">
      <c r="A699" s="5"/>
      <c r="B699" s="6"/>
      <c r="C699" s="6"/>
    </row>
    <row r="700" spans="1:3" x14ac:dyDescent="0.25">
      <c r="A700" s="5"/>
      <c r="B700" s="6"/>
      <c r="C700" s="6"/>
    </row>
    <row r="701" spans="1:3" x14ac:dyDescent="0.25">
      <c r="A701" s="5"/>
      <c r="B701" s="6"/>
      <c r="C701" s="6"/>
    </row>
    <row r="702" spans="1:3" x14ac:dyDescent="0.25">
      <c r="A702" s="5"/>
      <c r="B702" s="6"/>
      <c r="C702" s="6"/>
    </row>
    <row r="703" spans="1:3" x14ac:dyDescent="0.25">
      <c r="A703" s="5"/>
      <c r="B703" s="6"/>
      <c r="C703" s="6"/>
    </row>
    <row r="704" spans="1:3" x14ac:dyDescent="0.25">
      <c r="A704" s="5"/>
      <c r="B704" s="6"/>
      <c r="C704" s="6"/>
    </row>
    <row r="705" spans="1:3" x14ac:dyDescent="0.25">
      <c r="A705" s="5"/>
      <c r="B705" s="6"/>
      <c r="C705" s="6"/>
    </row>
    <row r="706" spans="1:3" x14ac:dyDescent="0.25">
      <c r="A706" s="5"/>
      <c r="B706" s="6"/>
      <c r="C706" s="6"/>
    </row>
    <row r="707" spans="1:3" x14ac:dyDescent="0.25">
      <c r="A707" s="5"/>
      <c r="B707" s="6"/>
      <c r="C707" s="6"/>
    </row>
    <row r="708" spans="1:3" x14ac:dyDescent="0.25">
      <c r="A708" s="5"/>
      <c r="B708" s="6"/>
      <c r="C708" s="6"/>
    </row>
    <row r="709" spans="1:3" x14ac:dyDescent="0.25">
      <c r="A709" s="5"/>
      <c r="B709" s="6"/>
      <c r="C709" s="6"/>
    </row>
    <row r="710" spans="1:3" x14ac:dyDescent="0.25">
      <c r="A710" s="5"/>
      <c r="B710" s="6"/>
      <c r="C710" s="6"/>
    </row>
    <row r="711" spans="1:3" x14ac:dyDescent="0.25">
      <c r="A711" s="5"/>
      <c r="B711" s="6"/>
      <c r="C711" s="6"/>
    </row>
    <row r="712" spans="1:3" x14ac:dyDescent="0.25">
      <c r="A712" s="5"/>
      <c r="B712" s="6"/>
      <c r="C712" s="6"/>
    </row>
    <row r="713" spans="1:3" x14ac:dyDescent="0.25">
      <c r="A713" s="5"/>
      <c r="B713" s="6"/>
      <c r="C713" s="6"/>
    </row>
    <row r="714" spans="1:3" x14ac:dyDescent="0.25">
      <c r="A714" s="5"/>
      <c r="B714" s="6"/>
      <c r="C714" s="6"/>
    </row>
    <row r="715" spans="1:3" x14ac:dyDescent="0.25">
      <c r="A715" s="5"/>
      <c r="B715" s="6"/>
      <c r="C715" s="6"/>
    </row>
    <row r="716" spans="1:3" x14ac:dyDescent="0.25">
      <c r="A716" s="5"/>
      <c r="B716" s="6"/>
      <c r="C716" s="6"/>
    </row>
    <row r="717" spans="1:3" x14ac:dyDescent="0.25">
      <c r="A717" s="5"/>
      <c r="B717" s="6"/>
      <c r="C717" s="6"/>
    </row>
    <row r="718" spans="1:3" x14ac:dyDescent="0.25">
      <c r="A718" s="5"/>
      <c r="B718" s="6"/>
      <c r="C718" s="6"/>
    </row>
    <row r="719" spans="1:3" x14ac:dyDescent="0.25">
      <c r="A719" s="5"/>
      <c r="B719" s="6"/>
      <c r="C719" s="6"/>
    </row>
    <row r="720" spans="1:3" x14ac:dyDescent="0.25">
      <c r="A720" s="5"/>
      <c r="B720" s="6"/>
      <c r="C720" s="6"/>
    </row>
    <row r="721" spans="1:3" x14ac:dyDescent="0.25">
      <c r="A721" s="5"/>
      <c r="B721" s="6"/>
      <c r="C721" s="6"/>
    </row>
    <row r="722" spans="1:3" x14ac:dyDescent="0.25">
      <c r="A722" s="5"/>
      <c r="B722" s="6"/>
      <c r="C722" s="6"/>
    </row>
    <row r="723" spans="1:3" x14ac:dyDescent="0.25">
      <c r="A723" s="5"/>
      <c r="B723" s="6"/>
      <c r="C723" s="6"/>
    </row>
    <row r="724" spans="1:3" x14ac:dyDescent="0.25">
      <c r="A724" s="5"/>
      <c r="B724" s="6"/>
      <c r="C724" s="6"/>
    </row>
    <row r="725" spans="1:3" x14ac:dyDescent="0.25">
      <c r="A725" s="5"/>
      <c r="B725" s="6"/>
      <c r="C725" s="6"/>
    </row>
    <row r="726" spans="1:3" x14ac:dyDescent="0.25">
      <c r="A726" s="5"/>
      <c r="B726" s="6"/>
      <c r="C726" s="6"/>
    </row>
    <row r="727" spans="1:3" x14ac:dyDescent="0.25">
      <c r="A727" s="5"/>
      <c r="B727" s="6"/>
      <c r="C727" s="6"/>
    </row>
    <row r="728" spans="1:3" x14ac:dyDescent="0.25">
      <c r="A728" s="5"/>
      <c r="B728" s="6"/>
      <c r="C728" s="6"/>
    </row>
    <row r="729" spans="1:3" x14ac:dyDescent="0.25">
      <c r="A729" s="5"/>
      <c r="B729" s="6"/>
      <c r="C729" s="6"/>
    </row>
    <row r="730" spans="1:3" x14ac:dyDescent="0.25">
      <c r="A730" s="5"/>
      <c r="B730" s="6"/>
      <c r="C730" s="6"/>
    </row>
    <row r="731" spans="1:3" x14ac:dyDescent="0.25">
      <c r="A731" s="5"/>
      <c r="B731" s="6"/>
      <c r="C731" s="6"/>
    </row>
    <row r="732" spans="1:3" x14ac:dyDescent="0.25">
      <c r="A732" s="5"/>
      <c r="B732" s="6"/>
      <c r="C732" s="6"/>
    </row>
    <row r="733" spans="1:3" x14ac:dyDescent="0.25">
      <c r="A733" s="5"/>
      <c r="B733" s="6"/>
      <c r="C733" s="6"/>
    </row>
    <row r="734" spans="1:3" x14ac:dyDescent="0.25">
      <c r="A734" s="5"/>
      <c r="B734" s="6"/>
      <c r="C734" s="6"/>
    </row>
    <row r="735" spans="1:3" x14ac:dyDescent="0.25">
      <c r="A735" s="5"/>
      <c r="B735" s="6"/>
      <c r="C735" s="6"/>
    </row>
    <row r="736" spans="1:3" x14ac:dyDescent="0.25">
      <c r="A736" s="5"/>
      <c r="B736" s="6"/>
      <c r="C736" s="6"/>
    </row>
    <row r="737" spans="1:3" x14ac:dyDescent="0.25">
      <c r="A737" s="5"/>
      <c r="B737" s="6"/>
      <c r="C737" s="6"/>
    </row>
    <row r="738" spans="1:3" x14ac:dyDescent="0.25">
      <c r="A738" s="5"/>
      <c r="B738" s="6"/>
      <c r="C738" s="6"/>
    </row>
    <row r="739" spans="1:3" x14ac:dyDescent="0.25">
      <c r="A739" s="5"/>
      <c r="B739" s="6"/>
      <c r="C739" s="6"/>
    </row>
    <row r="740" spans="1:3" x14ac:dyDescent="0.25">
      <c r="A740" s="5"/>
      <c r="B740" s="6"/>
      <c r="C740" s="6"/>
    </row>
    <row r="741" spans="1:3" x14ac:dyDescent="0.25">
      <c r="A741" s="5"/>
      <c r="B741" s="6"/>
      <c r="C741" s="6"/>
    </row>
    <row r="742" spans="1:3" x14ac:dyDescent="0.25">
      <c r="A742" s="5"/>
      <c r="B742" s="6"/>
      <c r="C742" s="6"/>
    </row>
    <row r="743" spans="1:3" x14ac:dyDescent="0.25">
      <c r="A743" s="5"/>
      <c r="B743" s="6"/>
      <c r="C743" s="6"/>
    </row>
    <row r="744" spans="1:3" x14ac:dyDescent="0.25">
      <c r="A744" s="5"/>
      <c r="B744" s="6"/>
      <c r="C744" s="6"/>
    </row>
    <row r="745" spans="1:3" x14ac:dyDescent="0.25">
      <c r="A745" s="5"/>
      <c r="B745" s="6"/>
      <c r="C745" s="6"/>
    </row>
    <row r="746" spans="1:3" x14ac:dyDescent="0.25">
      <c r="A746" s="5"/>
      <c r="B746" s="6"/>
      <c r="C746" s="6"/>
    </row>
    <row r="747" spans="1:3" x14ac:dyDescent="0.25">
      <c r="A747" s="5"/>
      <c r="B747" s="6"/>
      <c r="C747" s="6"/>
    </row>
    <row r="748" spans="1:3" x14ac:dyDescent="0.25">
      <c r="A748" s="5"/>
      <c r="B748" s="6"/>
      <c r="C748" s="6"/>
    </row>
    <row r="749" spans="1:3" x14ac:dyDescent="0.25">
      <c r="A749" s="5"/>
      <c r="B749" s="6"/>
      <c r="C749" s="6"/>
    </row>
    <row r="750" spans="1:3" x14ac:dyDescent="0.25">
      <c r="A750" s="5"/>
      <c r="B750" s="6"/>
      <c r="C750" s="6"/>
    </row>
    <row r="751" spans="1:3" x14ac:dyDescent="0.25">
      <c r="A751" s="5"/>
      <c r="B751" s="6"/>
      <c r="C751" s="6"/>
    </row>
    <row r="752" spans="1:3" x14ac:dyDescent="0.25">
      <c r="A752" s="5"/>
      <c r="B752" s="6"/>
      <c r="C752" s="6"/>
    </row>
    <row r="753" spans="1:3" x14ac:dyDescent="0.25">
      <c r="A753" s="5"/>
      <c r="B753" s="6"/>
      <c r="C753" s="6"/>
    </row>
    <row r="754" spans="1:3" x14ac:dyDescent="0.25">
      <c r="A754" s="5"/>
      <c r="B754" s="6"/>
      <c r="C754" s="6"/>
    </row>
    <row r="755" spans="1:3" x14ac:dyDescent="0.25">
      <c r="A755" s="5"/>
      <c r="B755" s="6"/>
      <c r="C755" s="6"/>
    </row>
    <row r="756" spans="1:3" x14ac:dyDescent="0.25">
      <c r="A756" s="5"/>
      <c r="B756" s="6"/>
      <c r="C756" s="6"/>
    </row>
    <row r="757" spans="1:3" x14ac:dyDescent="0.25">
      <c r="A757" s="5"/>
      <c r="B757" s="6"/>
      <c r="C757" s="6"/>
    </row>
    <row r="758" spans="1:3" x14ac:dyDescent="0.25">
      <c r="A758" s="5"/>
      <c r="B758" s="6"/>
      <c r="C758" s="6"/>
    </row>
    <row r="759" spans="1:3" x14ac:dyDescent="0.25">
      <c r="A759" s="5"/>
      <c r="B759" s="6"/>
      <c r="C759" s="6"/>
    </row>
    <row r="760" spans="1:3" x14ac:dyDescent="0.25">
      <c r="A760" s="5"/>
      <c r="B760" s="6"/>
      <c r="C760" s="6"/>
    </row>
    <row r="761" spans="1:3" x14ac:dyDescent="0.25">
      <c r="A761" s="5"/>
      <c r="B761" s="6"/>
      <c r="C761" s="6"/>
    </row>
    <row r="762" spans="1:3" x14ac:dyDescent="0.25">
      <c r="A762" s="5"/>
      <c r="B762" s="6"/>
      <c r="C762" s="6"/>
    </row>
    <row r="763" spans="1:3" x14ac:dyDescent="0.25">
      <c r="A763" s="5"/>
      <c r="B763" s="6"/>
      <c r="C763" s="6"/>
    </row>
    <row r="764" spans="1:3" x14ac:dyDescent="0.25">
      <c r="A764" s="5"/>
      <c r="B764" s="6"/>
      <c r="C764" s="6"/>
    </row>
    <row r="765" spans="1:3" x14ac:dyDescent="0.25">
      <c r="A765" s="5"/>
      <c r="B765" s="6"/>
      <c r="C765" s="6"/>
    </row>
    <row r="766" spans="1:3" x14ac:dyDescent="0.25">
      <c r="A766" s="5"/>
      <c r="B766" s="6"/>
      <c r="C766" s="6"/>
    </row>
    <row r="767" spans="1:3" x14ac:dyDescent="0.25">
      <c r="A767" s="5"/>
      <c r="B767" s="6"/>
      <c r="C767" s="6"/>
    </row>
    <row r="768" spans="1:3" x14ac:dyDescent="0.25">
      <c r="A768" s="5"/>
      <c r="B768" s="6"/>
      <c r="C768" s="6"/>
    </row>
    <row r="769" spans="1:3" x14ac:dyDescent="0.25">
      <c r="A769" s="5"/>
      <c r="B769" s="6"/>
      <c r="C769" s="6"/>
    </row>
    <row r="770" spans="1:3" x14ac:dyDescent="0.25">
      <c r="A770" s="5"/>
      <c r="B770" s="6"/>
      <c r="C770" s="6"/>
    </row>
    <row r="771" spans="1:3" x14ac:dyDescent="0.25">
      <c r="A771" s="5"/>
      <c r="B771" s="6"/>
      <c r="C771" s="6"/>
    </row>
    <row r="772" spans="1:3" x14ac:dyDescent="0.25">
      <c r="A772" s="5"/>
      <c r="B772" s="6"/>
      <c r="C772" s="6"/>
    </row>
    <row r="773" spans="1:3" x14ac:dyDescent="0.25">
      <c r="A773" s="5"/>
      <c r="B773" s="6"/>
      <c r="C773" s="6"/>
    </row>
    <row r="774" spans="1:3" x14ac:dyDescent="0.25">
      <c r="A774" s="5"/>
      <c r="B774" s="6"/>
      <c r="C774" s="6"/>
    </row>
    <row r="775" spans="1:3" x14ac:dyDescent="0.25">
      <c r="A775" s="5"/>
      <c r="B775" s="6"/>
      <c r="C775" s="6"/>
    </row>
    <row r="776" spans="1:3" x14ac:dyDescent="0.25">
      <c r="A776" s="5"/>
      <c r="B776" s="6"/>
      <c r="C776" s="6"/>
    </row>
    <row r="777" spans="1:3" x14ac:dyDescent="0.25">
      <c r="A777" s="5"/>
      <c r="B777" s="6"/>
      <c r="C777" s="6"/>
    </row>
    <row r="778" spans="1:3" x14ac:dyDescent="0.25">
      <c r="A778" s="5"/>
      <c r="B778" s="6"/>
      <c r="C778" s="6"/>
    </row>
    <row r="779" spans="1:3" x14ac:dyDescent="0.25">
      <c r="A779" s="5"/>
      <c r="B779" s="6"/>
      <c r="C779" s="6"/>
    </row>
    <row r="780" spans="1:3" x14ac:dyDescent="0.25">
      <c r="A780" s="5"/>
      <c r="B780" s="6"/>
      <c r="C780" s="6"/>
    </row>
    <row r="781" spans="1:3" x14ac:dyDescent="0.25">
      <c r="A781" s="5"/>
      <c r="B781" s="6"/>
      <c r="C781" s="6"/>
    </row>
    <row r="782" spans="1:3" x14ac:dyDescent="0.25">
      <c r="A782" s="5"/>
      <c r="B782" s="6"/>
      <c r="C782" s="6"/>
    </row>
    <row r="783" spans="1:3" x14ac:dyDescent="0.25">
      <c r="A783" s="5"/>
      <c r="B783" s="6"/>
      <c r="C783" s="6"/>
    </row>
    <row r="784" spans="1:3" x14ac:dyDescent="0.25">
      <c r="A784" s="5"/>
      <c r="B784" s="6"/>
      <c r="C784" s="6"/>
    </row>
    <row r="785" spans="1:3" x14ac:dyDescent="0.25">
      <c r="A785" s="5"/>
      <c r="B785" s="6"/>
      <c r="C785" s="6"/>
    </row>
    <row r="786" spans="1:3" x14ac:dyDescent="0.25">
      <c r="A786" s="5"/>
      <c r="B786" s="6"/>
      <c r="C786" s="6"/>
    </row>
    <row r="787" spans="1:3" x14ac:dyDescent="0.25">
      <c r="A787" s="5"/>
      <c r="B787" s="6"/>
      <c r="C787" s="6"/>
    </row>
    <row r="788" spans="1:3" x14ac:dyDescent="0.25">
      <c r="A788" s="5"/>
      <c r="B788" s="6"/>
      <c r="C788" s="6"/>
    </row>
    <row r="789" spans="1:3" x14ac:dyDescent="0.25">
      <c r="A789" s="5"/>
      <c r="B789" s="6"/>
      <c r="C789" s="6"/>
    </row>
    <row r="790" spans="1:3" x14ac:dyDescent="0.25">
      <c r="A790" s="5"/>
      <c r="B790" s="6"/>
      <c r="C790" s="6"/>
    </row>
    <row r="791" spans="1:3" x14ac:dyDescent="0.25">
      <c r="A791" s="5"/>
      <c r="B791" s="6"/>
      <c r="C791" s="6"/>
    </row>
    <row r="792" spans="1:3" x14ac:dyDescent="0.25">
      <c r="A792" s="5"/>
      <c r="B792" s="6"/>
      <c r="C792" s="6"/>
    </row>
    <row r="793" spans="1:3" x14ac:dyDescent="0.25">
      <c r="A793" s="5"/>
      <c r="B793" s="6"/>
      <c r="C793" s="6"/>
    </row>
    <row r="794" spans="1:3" x14ac:dyDescent="0.25">
      <c r="A794" s="5"/>
      <c r="B794" s="6"/>
      <c r="C794" s="6"/>
    </row>
    <row r="795" spans="1:3" x14ac:dyDescent="0.25">
      <c r="A795" s="5"/>
      <c r="B795" s="6"/>
      <c r="C795" s="6"/>
    </row>
    <row r="796" spans="1:3" x14ac:dyDescent="0.25">
      <c r="A796" s="5"/>
      <c r="B796" s="6"/>
      <c r="C796" s="6"/>
    </row>
    <row r="797" spans="1:3" x14ac:dyDescent="0.25">
      <c r="A797" s="5"/>
      <c r="B797" s="6"/>
      <c r="C797" s="6"/>
    </row>
    <row r="798" spans="1:3" x14ac:dyDescent="0.25">
      <c r="A798" s="5"/>
      <c r="B798" s="6"/>
      <c r="C798" s="6"/>
    </row>
    <row r="799" spans="1:3" x14ac:dyDescent="0.25">
      <c r="A799" s="5"/>
      <c r="B799" s="6"/>
      <c r="C799" s="6"/>
    </row>
    <row r="800" spans="1:3" x14ac:dyDescent="0.25">
      <c r="A800" s="5"/>
      <c r="B800" s="6"/>
      <c r="C800" s="6"/>
    </row>
    <row r="801" spans="1:3" x14ac:dyDescent="0.25">
      <c r="A801" s="5"/>
      <c r="B801" s="6"/>
      <c r="C801" s="6"/>
    </row>
    <row r="802" spans="1:3" x14ac:dyDescent="0.25">
      <c r="A802" s="5"/>
      <c r="B802" s="6"/>
      <c r="C802" s="6"/>
    </row>
    <row r="803" spans="1:3" x14ac:dyDescent="0.25">
      <c r="A803" s="5"/>
      <c r="B803" s="6"/>
      <c r="C803" s="6"/>
    </row>
    <row r="804" spans="1:3" x14ac:dyDescent="0.25">
      <c r="A804" s="5"/>
      <c r="B804" s="6"/>
      <c r="C804" s="6"/>
    </row>
    <row r="805" spans="1:3" x14ac:dyDescent="0.25">
      <c r="A805" s="5"/>
      <c r="B805" s="6"/>
      <c r="C805" s="6"/>
    </row>
    <row r="806" spans="1:3" x14ac:dyDescent="0.25">
      <c r="A806" s="5"/>
      <c r="B806" s="6"/>
      <c r="C806" s="6"/>
    </row>
    <row r="807" spans="1:3" x14ac:dyDescent="0.25">
      <c r="A807" s="5"/>
      <c r="B807" s="6"/>
      <c r="C807" s="6"/>
    </row>
    <row r="808" spans="1:3" x14ac:dyDescent="0.25">
      <c r="A808" s="5"/>
      <c r="B808" s="6"/>
      <c r="C808" s="6"/>
    </row>
    <row r="809" spans="1:3" x14ac:dyDescent="0.25">
      <c r="A809" s="5"/>
      <c r="B809" s="6"/>
      <c r="C809" s="6"/>
    </row>
    <row r="810" spans="1:3" x14ac:dyDescent="0.25">
      <c r="A810" s="5"/>
      <c r="B810" s="6"/>
      <c r="C810" s="6"/>
    </row>
    <row r="811" spans="1:3" x14ac:dyDescent="0.25">
      <c r="A811" s="5"/>
      <c r="B811" s="6"/>
      <c r="C811" s="6"/>
    </row>
    <row r="812" spans="1:3" x14ac:dyDescent="0.25">
      <c r="A812" s="5"/>
      <c r="B812" s="6"/>
      <c r="C812" s="6"/>
    </row>
    <row r="813" spans="1:3" x14ac:dyDescent="0.25">
      <c r="A813" s="5"/>
      <c r="B813" s="6"/>
      <c r="C813" s="6"/>
    </row>
    <row r="814" spans="1:3" x14ac:dyDescent="0.25">
      <c r="A814" s="5"/>
      <c r="B814" s="6"/>
      <c r="C814" s="6"/>
    </row>
    <row r="815" spans="1:3" x14ac:dyDescent="0.25">
      <c r="A815" s="5"/>
      <c r="B815" s="6"/>
      <c r="C815" s="6"/>
    </row>
    <row r="816" spans="1:3" x14ac:dyDescent="0.25">
      <c r="A816" s="5"/>
      <c r="B816" s="6"/>
      <c r="C816" s="6"/>
    </row>
    <row r="817" spans="1:3" x14ac:dyDescent="0.25">
      <c r="A817" s="5"/>
      <c r="B817" s="6"/>
      <c r="C817" s="6"/>
    </row>
    <row r="818" spans="1:3" x14ac:dyDescent="0.25">
      <c r="A818" s="5"/>
      <c r="B818" s="6"/>
      <c r="C818" s="6"/>
    </row>
    <row r="819" spans="1:3" x14ac:dyDescent="0.25">
      <c r="A819" s="5"/>
      <c r="B819" s="6"/>
      <c r="C819" s="6"/>
    </row>
    <row r="820" spans="1:3" x14ac:dyDescent="0.25">
      <c r="A820" s="5"/>
      <c r="B820" s="6"/>
      <c r="C820" s="6"/>
    </row>
    <row r="821" spans="1:3" x14ac:dyDescent="0.25">
      <c r="A821" s="5"/>
      <c r="B821" s="6"/>
      <c r="C821" s="6"/>
    </row>
    <row r="822" spans="1:3" x14ac:dyDescent="0.25">
      <c r="A822" s="5"/>
      <c r="B822" s="6"/>
      <c r="C822" s="6"/>
    </row>
    <row r="823" spans="1:3" x14ac:dyDescent="0.25">
      <c r="A823" s="5"/>
      <c r="B823" s="6"/>
      <c r="C823" s="6"/>
    </row>
    <row r="824" spans="1:3" x14ac:dyDescent="0.25">
      <c r="A824" s="5"/>
      <c r="B824" s="6"/>
      <c r="C824" s="6"/>
    </row>
    <row r="825" spans="1:3" x14ac:dyDescent="0.25">
      <c r="A825" s="5"/>
      <c r="B825" s="6"/>
      <c r="C825" s="6"/>
    </row>
    <row r="826" spans="1:3" x14ac:dyDescent="0.25">
      <c r="A826" s="5"/>
      <c r="B826" s="6"/>
      <c r="C826" s="6"/>
    </row>
    <row r="827" spans="1:3" x14ac:dyDescent="0.25">
      <c r="A827" s="5"/>
      <c r="B827" s="6"/>
      <c r="C827" s="6"/>
    </row>
    <row r="828" spans="1:3" x14ac:dyDescent="0.25">
      <c r="A828" s="5"/>
      <c r="B828" s="6"/>
      <c r="C828" s="6"/>
    </row>
    <row r="829" spans="1:3" x14ac:dyDescent="0.25">
      <c r="A829" s="5"/>
      <c r="B829" s="6"/>
      <c r="C829" s="6"/>
    </row>
    <row r="830" spans="1:3" x14ac:dyDescent="0.25">
      <c r="A830" s="5"/>
      <c r="B830" s="6"/>
      <c r="C830" s="6"/>
    </row>
    <row r="831" spans="1:3" x14ac:dyDescent="0.25">
      <c r="A831" s="5"/>
      <c r="B831" s="6"/>
      <c r="C831" s="6"/>
    </row>
    <row r="832" spans="1:3" x14ac:dyDescent="0.25">
      <c r="A832" s="5"/>
      <c r="B832" s="6"/>
      <c r="C832" s="6"/>
    </row>
    <row r="833" spans="1:3" x14ac:dyDescent="0.25">
      <c r="A833" s="5"/>
      <c r="B833" s="6"/>
      <c r="C833" s="6"/>
    </row>
    <row r="834" spans="1:3" x14ac:dyDescent="0.25">
      <c r="A834" s="5"/>
      <c r="B834" s="6"/>
      <c r="C834" s="6"/>
    </row>
    <row r="835" spans="1:3" x14ac:dyDescent="0.25">
      <c r="A835" s="5"/>
      <c r="B835" s="6"/>
      <c r="C835" s="6"/>
    </row>
    <row r="836" spans="1:3" x14ac:dyDescent="0.25">
      <c r="A836" s="5"/>
      <c r="B836" s="6"/>
      <c r="C836" s="6"/>
    </row>
    <row r="837" spans="1:3" x14ac:dyDescent="0.25">
      <c r="A837" s="5"/>
      <c r="B837" s="6"/>
      <c r="C837" s="6"/>
    </row>
    <row r="838" spans="1:3" x14ac:dyDescent="0.25">
      <c r="A838" s="5"/>
      <c r="B838" s="6"/>
      <c r="C838" s="6"/>
    </row>
    <row r="839" spans="1:3" x14ac:dyDescent="0.25">
      <c r="A839" s="5"/>
      <c r="B839" s="6"/>
      <c r="C839" s="6"/>
    </row>
    <row r="840" spans="1:3" x14ac:dyDescent="0.25">
      <c r="A840" s="5"/>
      <c r="B840" s="6"/>
      <c r="C840" s="6"/>
    </row>
    <row r="841" spans="1:3" x14ac:dyDescent="0.25">
      <c r="A841" s="5"/>
      <c r="B841" s="6"/>
      <c r="C841" s="6"/>
    </row>
    <row r="842" spans="1:3" x14ac:dyDescent="0.25">
      <c r="A842" s="5"/>
      <c r="B842" s="6"/>
      <c r="C842" s="6"/>
    </row>
    <row r="843" spans="1:3" x14ac:dyDescent="0.25">
      <c r="A843" s="5"/>
      <c r="B843" s="6"/>
      <c r="C843" s="6"/>
    </row>
    <row r="844" spans="1:3" x14ac:dyDescent="0.25">
      <c r="A844" s="5"/>
      <c r="B844" s="6"/>
      <c r="C844" s="6"/>
    </row>
    <row r="845" spans="1:3" x14ac:dyDescent="0.25">
      <c r="A845" s="5"/>
      <c r="B845" s="6"/>
      <c r="C845" s="6"/>
    </row>
    <row r="846" spans="1:3" x14ac:dyDescent="0.25">
      <c r="A846" s="5"/>
      <c r="B846" s="6"/>
      <c r="C846" s="6"/>
    </row>
    <row r="847" spans="1:3" x14ac:dyDescent="0.25">
      <c r="A847" s="5"/>
      <c r="B847" s="6"/>
      <c r="C847" s="6"/>
    </row>
    <row r="848" spans="1:3" x14ac:dyDescent="0.25">
      <c r="A848" s="5"/>
      <c r="B848" s="6"/>
      <c r="C848" s="6"/>
    </row>
    <row r="849" spans="1:3" x14ac:dyDescent="0.25">
      <c r="A849" s="5"/>
      <c r="B849" s="6"/>
      <c r="C849" s="6"/>
    </row>
    <row r="850" spans="1:3" x14ac:dyDescent="0.25">
      <c r="A850" s="5"/>
      <c r="B850" s="6"/>
      <c r="C850" s="6"/>
    </row>
    <row r="851" spans="1:3" x14ac:dyDescent="0.25">
      <c r="A851" s="5"/>
      <c r="B851" s="6"/>
      <c r="C851" s="6"/>
    </row>
    <row r="852" spans="1:3" x14ac:dyDescent="0.25">
      <c r="A852" s="5"/>
      <c r="B852" s="6"/>
      <c r="C852" s="6"/>
    </row>
    <row r="853" spans="1:3" x14ac:dyDescent="0.25">
      <c r="A853" s="5"/>
      <c r="B853" s="6"/>
      <c r="C853" s="6"/>
    </row>
    <row r="854" spans="1:3" x14ac:dyDescent="0.25">
      <c r="A854" s="5"/>
      <c r="B854" s="6"/>
      <c r="C854" s="6"/>
    </row>
    <row r="855" spans="1:3" x14ac:dyDescent="0.25">
      <c r="A855" s="5"/>
      <c r="B855" s="6"/>
      <c r="C855" s="6"/>
    </row>
    <row r="856" spans="1:3" x14ac:dyDescent="0.25">
      <c r="A856" s="5"/>
      <c r="B856" s="6"/>
      <c r="C856" s="6"/>
    </row>
    <row r="857" spans="1:3" x14ac:dyDescent="0.25">
      <c r="A857" s="5"/>
      <c r="B857" s="6"/>
      <c r="C857" s="6"/>
    </row>
    <row r="858" spans="1:3" x14ac:dyDescent="0.25">
      <c r="A858" s="5"/>
      <c r="B858" s="6"/>
      <c r="C858" s="6"/>
    </row>
    <row r="859" spans="1:3" x14ac:dyDescent="0.25">
      <c r="A859" s="5"/>
      <c r="B859" s="6"/>
      <c r="C859" s="6"/>
    </row>
    <row r="860" spans="1:3" x14ac:dyDescent="0.25">
      <c r="A860" s="5"/>
      <c r="B860" s="6"/>
      <c r="C860" s="6"/>
    </row>
    <row r="861" spans="1:3" x14ac:dyDescent="0.25">
      <c r="A861" s="5"/>
      <c r="B861" s="6"/>
      <c r="C861" s="6"/>
    </row>
    <row r="862" spans="1:3" x14ac:dyDescent="0.25">
      <c r="A862" s="5"/>
      <c r="B862" s="6"/>
      <c r="C862" s="6"/>
    </row>
    <row r="863" spans="1:3" x14ac:dyDescent="0.25">
      <c r="A863" s="5"/>
      <c r="B863" s="6"/>
      <c r="C863" s="6"/>
    </row>
    <row r="864" spans="1:3" x14ac:dyDescent="0.25">
      <c r="A864" s="5"/>
      <c r="B864" s="6"/>
      <c r="C864" s="6"/>
    </row>
    <row r="865" spans="1:3" x14ac:dyDescent="0.25">
      <c r="A865" s="5"/>
      <c r="B865" s="6"/>
      <c r="C865" s="6"/>
    </row>
    <row r="866" spans="1:3" x14ac:dyDescent="0.25">
      <c r="A866" s="5"/>
      <c r="B866" s="6"/>
      <c r="C866" s="6"/>
    </row>
    <row r="867" spans="1:3" x14ac:dyDescent="0.25">
      <c r="A867" s="5"/>
      <c r="B867" s="6"/>
      <c r="C867" s="6"/>
    </row>
    <row r="868" spans="1:3" x14ac:dyDescent="0.25">
      <c r="A868" s="5"/>
      <c r="B868" s="6"/>
      <c r="C868" s="6"/>
    </row>
    <row r="869" spans="1:3" x14ac:dyDescent="0.25">
      <c r="A869" s="5"/>
      <c r="B869" s="6"/>
      <c r="C869" s="6"/>
    </row>
    <row r="870" spans="1:3" x14ac:dyDescent="0.25">
      <c r="A870" s="5"/>
      <c r="B870" s="6"/>
      <c r="C870" s="6"/>
    </row>
    <row r="871" spans="1:3" x14ac:dyDescent="0.25">
      <c r="A871" s="5"/>
      <c r="B871" s="6"/>
      <c r="C871" s="6"/>
    </row>
    <row r="872" spans="1:3" x14ac:dyDescent="0.25">
      <c r="A872" s="5"/>
      <c r="B872" s="6"/>
      <c r="C872" s="6"/>
    </row>
    <row r="873" spans="1:3" x14ac:dyDescent="0.25">
      <c r="A873" s="5"/>
      <c r="B873" s="6"/>
      <c r="C873" s="6"/>
    </row>
    <row r="874" spans="1:3" x14ac:dyDescent="0.25">
      <c r="A874" s="5"/>
      <c r="B874" s="6"/>
      <c r="C874" s="6"/>
    </row>
    <row r="875" spans="1:3" x14ac:dyDescent="0.25">
      <c r="A875" s="5"/>
      <c r="B875" s="6"/>
      <c r="C875" s="6"/>
    </row>
    <row r="876" spans="1:3" x14ac:dyDescent="0.25">
      <c r="A876" s="5"/>
      <c r="B876" s="6"/>
      <c r="C876" s="6"/>
    </row>
    <row r="877" spans="1:3" x14ac:dyDescent="0.25">
      <c r="A877" s="5"/>
      <c r="B877" s="6"/>
      <c r="C877" s="6"/>
    </row>
    <row r="878" spans="1:3" x14ac:dyDescent="0.25">
      <c r="A878" s="5"/>
      <c r="B878" s="6"/>
      <c r="C878" s="6"/>
    </row>
    <row r="879" spans="1:3" x14ac:dyDescent="0.25">
      <c r="A879" s="5"/>
      <c r="B879" s="6"/>
      <c r="C879" s="6"/>
    </row>
    <row r="880" spans="1:3" x14ac:dyDescent="0.25">
      <c r="A880" s="5"/>
      <c r="B880" s="6"/>
      <c r="C880" s="6"/>
    </row>
    <row r="881" spans="1:3" x14ac:dyDescent="0.25">
      <c r="A881" s="5"/>
      <c r="B881" s="6"/>
      <c r="C881" s="6"/>
    </row>
    <row r="882" spans="1:3" x14ac:dyDescent="0.25">
      <c r="A882" s="5"/>
      <c r="B882" s="6"/>
      <c r="C882" s="6"/>
    </row>
    <row r="883" spans="1:3" x14ac:dyDescent="0.25">
      <c r="A883" s="5"/>
      <c r="B883" s="6"/>
      <c r="C883" s="6"/>
    </row>
    <row r="884" spans="1:3" x14ac:dyDescent="0.25">
      <c r="A884" s="5"/>
      <c r="B884" s="6"/>
      <c r="C884" s="6"/>
    </row>
    <row r="885" spans="1:3" x14ac:dyDescent="0.25">
      <c r="A885" s="5"/>
      <c r="B885" s="6"/>
      <c r="C885" s="6"/>
    </row>
    <row r="886" spans="1:3" x14ac:dyDescent="0.25">
      <c r="A886" s="5"/>
      <c r="B886" s="6"/>
      <c r="C886" s="6"/>
    </row>
    <row r="887" spans="1:3" x14ac:dyDescent="0.25">
      <c r="A887" s="5"/>
      <c r="B887" s="6"/>
      <c r="C887" s="6"/>
    </row>
    <row r="888" spans="1:3" x14ac:dyDescent="0.25">
      <c r="A888" s="5"/>
      <c r="B888" s="6"/>
      <c r="C888" s="6"/>
    </row>
    <row r="889" spans="1:3" x14ac:dyDescent="0.25">
      <c r="A889" s="5"/>
      <c r="B889" s="6"/>
      <c r="C889" s="6"/>
    </row>
    <row r="890" spans="1:3" x14ac:dyDescent="0.25">
      <c r="A890" s="5"/>
      <c r="B890" s="6"/>
      <c r="C890" s="6"/>
    </row>
    <row r="891" spans="1:3" x14ac:dyDescent="0.25">
      <c r="A891" s="5"/>
      <c r="B891" s="6"/>
      <c r="C891" s="6"/>
    </row>
    <row r="892" spans="1:3" x14ac:dyDescent="0.25">
      <c r="A892" s="5"/>
      <c r="B892" s="6"/>
      <c r="C892" s="6"/>
    </row>
    <row r="893" spans="1:3" x14ac:dyDescent="0.25">
      <c r="A893" s="5"/>
      <c r="B893" s="6"/>
      <c r="C893" s="6"/>
    </row>
    <row r="894" spans="1:3" x14ac:dyDescent="0.25">
      <c r="A894" s="5"/>
      <c r="B894" s="6"/>
      <c r="C894" s="6"/>
    </row>
    <row r="895" spans="1:3" x14ac:dyDescent="0.25">
      <c r="A895" s="5"/>
      <c r="B895" s="6"/>
      <c r="C895" s="6"/>
    </row>
    <row r="896" spans="1:3" x14ac:dyDescent="0.25">
      <c r="A896" s="5"/>
      <c r="B896" s="6"/>
      <c r="C896" s="6"/>
    </row>
    <row r="897" spans="1:3" x14ac:dyDescent="0.25">
      <c r="A897" s="5"/>
      <c r="B897" s="6"/>
      <c r="C897" s="6"/>
    </row>
    <row r="898" spans="1:3" x14ac:dyDescent="0.25">
      <c r="A898" s="5"/>
      <c r="B898" s="6"/>
      <c r="C898" s="6"/>
    </row>
    <row r="899" spans="1:3" x14ac:dyDescent="0.25">
      <c r="A899" s="5"/>
      <c r="B899" s="6"/>
      <c r="C899" s="6"/>
    </row>
    <row r="900" spans="1:3" x14ac:dyDescent="0.25">
      <c r="A900" s="5"/>
      <c r="B900" s="6"/>
      <c r="C900" s="6"/>
    </row>
    <row r="901" spans="1:3" x14ac:dyDescent="0.25">
      <c r="A901" s="5"/>
      <c r="B901" s="6"/>
      <c r="C901" s="6"/>
    </row>
    <row r="902" spans="1:3" x14ac:dyDescent="0.25">
      <c r="A902" s="5"/>
      <c r="B902" s="6"/>
      <c r="C902" s="6"/>
    </row>
    <row r="903" spans="1:3" x14ac:dyDescent="0.25">
      <c r="A903" s="5"/>
      <c r="B903" s="6"/>
      <c r="C903" s="6"/>
    </row>
    <row r="904" spans="1:3" x14ac:dyDescent="0.25">
      <c r="A904" s="5"/>
      <c r="B904" s="6"/>
      <c r="C904" s="6"/>
    </row>
    <row r="905" spans="1:3" x14ac:dyDescent="0.25">
      <c r="A905" s="5"/>
      <c r="B905" s="6"/>
      <c r="C905" s="6"/>
    </row>
    <row r="906" spans="1:3" x14ac:dyDescent="0.25">
      <c r="A906" s="5"/>
      <c r="B906" s="6"/>
      <c r="C906" s="6"/>
    </row>
    <row r="907" spans="1:3" x14ac:dyDescent="0.25">
      <c r="A907" s="5"/>
      <c r="B907" s="6"/>
      <c r="C907" s="6"/>
    </row>
    <row r="908" spans="1:3" x14ac:dyDescent="0.25">
      <c r="A908" s="5"/>
      <c r="B908" s="6"/>
      <c r="C908" s="6"/>
    </row>
    <row r="909" spans="1:3" x14ac:dyDescent="0.25">
      <c r="A909" s="5"/>
      <c r="B909" s="6"/>
      <c r="C909" s="6"/>
    </row>
    <row r="910" spans="1:3" x14ac:dyDescent="0.25">
      <c r="A910" s="5"/>
      <c r="B910" s="6"/>
      <c r="C910" s="6"/>
    </row>
    <row r="911" spans="1:3" x14ac:dyDescent="0.25">
      <c r="A911" s="5"/>
      <c r="B911" s="6"/>
      <c r="C911" s="6"/>
    </row>
    <row r="912" spans="1:3" x14ac:dyDescent="0.25">
      <c r="A912" s="5"/>
      <c r="B912" s="6"/>
      <c r="C912" s="6"/>
    </row>
    <row r="913" spans="1:3" x14ac:dyDescent="0.25">
      <c r="A913" s="5"/>
      <c r="B913" s="6"/>
      <c r="C913" s="6"/>
    </row>
    <row r="914" spans="1:3" x14ac:dyDescent="0.25">
      <c r="A914" s="5"/>
      <c r="B914" s="6"/>
      <c r="C914" s="6"/>
    </row>
    <row r="915" spans="1:3" x14ac:dyDescent="0.25">
      <c r="A915" s="5"/>
      <c r="B915" s="6"/>
      <c r="C915" s="6"/>
    </row>
    <row r="916" spans="1:3" x14ac:dyDescent="0.25">
      <c r="A916" s="5"/>
      <c r="B916" s="6"/>
      <c r="C916" s="6"/>
    </row>
    <row r="917" spans="1:3" x14ac:dyDescent="0.25">
      <c r="A917" s="5"/>
      <c r="B917" s="6"/>
      <c r="C917" s="6"/>
    </row>
    <row r="918" spans="1:3" x14ac:dyDescent="0.25">
      <c r="A918" s="5"/>
      <c r="B918" s="6"/>
      <c r="C918" s="6"/>
    </row>
    <row r="919" spans="1:3" x14ac:dyDescent="0.25">
      <c r="A919" s="5"/>
      <c r="B919" s="6"/>
      <c r="C919" s="6"/>
    </row>
    <row r="920" spans="1:3" x14ac:dyDescent="0.25">
      <c r="A920" s="5"/>
      <c r="B920" s="6"/>
      <c r="C920" s="6"/>
    </row>
    <row r="921" spans="1:3" x14ac:dyDescent="0.25">
      <c r="A921" s="5"/>
      <c r="B921" s="6"/>
      <c r="C921" s="6"/>
    </row>
    <row r="922" spans="1:3" x14ac:dyDescent="0.25">
      <c r="A922" s="5"/>
      <c r="B922" s="6"/>
      <c r="C922" s="6"/>
    </row>
    <row r="923" spans="1:3" x14ac:dyDescent="0.25">
      <c r="A923" s="5"/>
      <c r="B923" s="6"/>
      <c r="C923" s="6"/>
    </row>
    <row r="924" spans="1:3" x14ac:dyDescent="0.25">
      <c r="A924" s="5"/>
      <c r="B924" s="6"/>
      <c r="C924" s="6"/>
    </row>
    <row r="925" spans="1:3" x14ac:dyDescent="0.25">
      <c r="A925" s="5"/>
      <c r="B925" s="6"/>
      <c r="C925" s="6"/>
    </row>
    <row r="926" spans="1:3" x14ac:dyDescent="0.25">
      <c r="A926" s="5"/>
      <c r="B926" s="6"/>
      <c r="C926" s="6"/>
    </row>
    <row r="927" spans="1:3" x14ac:dyDescent="0.25">
      <c r="A927" s="5"/>
      <c r="B927" s="6"/>
      <c r="C927" s="6"/>
    </row>
    <row r="928" spans="1:3" x14ac:dyDescent="0.25">
      <c r="A928" s="5"/>
      <c r="B928" s="6"/>
      <c r="C928" s="6"/>
    </row>
    <row r="929" spans="1:3" x14ac:dyDescent="0.25">
      <c r="A929" s="5"/>
      <c r="B929" s="6"/>
      <c r="C929" s="6"/>
    </row>
    <row r="930" spans="1:3" x14ac:dyDescent="0.25">
      <c r="A930" s="5"/>
      <c r="B930" s="6"/>
      <c r="C930" s="6"/>
    </row>
    <row r="931" spans="1:3" x14ac:dyDescent="0.25">
      <c r="A931" s="5"/>
      <c r="B931" s="6"/>
      <c r="C931" s="6"/>
    </row>
    <row r="932" spans="1:3" x14ac:dyDescent="0.25">
      <c r="A932" s="5"/>
      <c r="B932" s="6"/>
      <c r="C932" s="6"/>
    </row>
    <row r="933" spans="1:3" x14ac:dyDescent="0.25">
      <c r="A933" s="5"/>
      <c r="B933" s="6"/>
      <c r="C933" s="6"/>
    </row>
    <row r="934" spans="1:3" x14ac:dyDescent="0.25">
      <c r="A934" s="5"/>
      <c r="B934" s="6"/>
      <c r="C934" s="6"/>
    </row>
    <row r="935" spans="1:3" x14ac:dyDescent="0.25">
      <c r="A935" s="5"/>
      <c r="B935" s="6"/>
      <c r="C935" s="6"/>
    </row>
    <row r="936" spans="1:3" x14ac:dyDescent="0.25">
      <c r="A936" s="5"/>
      <c r="B936" s="6"/>
      <c r="C936" s="6"/>
    </row>
    <row r="937" spans="1:3" x14ac:dyDescent="0.25">
      <c r="A937" s="5"/>
      <c r="B937" s="6"/>
      <c r="C937" s="6"/>
    </row>
    <row r="938" spans="1:3" x14ac:dyDescent="0.25">
      <c r="A938" s="5"/>
      <c r="B938" s="6"/>
      <c r="C938" s="6"/>
    </row>
    <row r="939" spans="1:3" x14ac:dyDescent="0.25">
      <c r="A939" s="5"/>
      <c r="B939" s="6"/>
      <c r="C939" s="6"/>
    </row>
    <row r="940" spans="1:3" x14ac:dyDescent="0.25">
      <c r="A940" s="5"/>
      <c r="B940" s="6"/>
      <c r="C940" s="6"/>
    </row>
    <row r="941" spans="1:3" x14ac:dyDescent="0.25">
      <c r="A941" s="5"/>
      <c r="B941" s="6"/>
      <c r="C941" s="6"/>
    </row>
    <row r="942" spans="1:3" x14ac:dyDescent="0.25">
      <c r="A942" s="5"/>
      <c r="B942" s="6"/>
      <c r="C942" s="6"/>
    </row>
    <row r="943" spans="1:3" x14ac:dyDescent="0.25">
      <c r="A943" s="5"/>
      <c r="B943" s="6"/>
      <c r="C943" s="6"/>
    </row>
    <row r="944" spans="1:3" x14ac:dyDescent="0.25">
      <c r="A944" s="5"/>
      <c r="B944" s="6"/>
      <c r="C944" s="6"/>
    </row>
    <row r="945" spans="1:3" x14ac:dyDescent="0.25">
      <c r="A945" s="5"/>
      <c r="B945" s="6"/>
      <c r="C945" s="6"/>
    </row>
    <row r="946" spans="1:3" x14ac:dyDescent="0.25">
      <c r="A946" s="5"/>
      <c r="B946" s="6"/>
      <c r="C946" s="6"/>
    </row>
    <row r="947" spans="1:3" x14ac:dyDescent="0.25">
      <c r="A947" s="5"/>
      <c r="B947" s="6"/>
      <c r="C947" s="6"/>
    </row>
    <row r="948" spans="1:3" x14ac:dyDescent="0.25">
      <c r="A948" s="5"/>
      <c r="B948" s="6"/>
      <c r="C948" s="6"/>
    </row>
    <row r="949" spans="1:3" x14ac:dyDescent="0.25">
      <c r="A949" s="5"/>
      <c r="B949" s="6"/>
      <c r="C949" s="6"/>
    </row>
    <row r="950" spans="1:3" x14ac:dyDescent="0.25">
      <c r="A950" s="5"/>
      <c r="B950" s="6"/>
      <c r="C950" s="6"/>
    </row>
    <row r="951" spans="1:3" x14ac:dyDescent="0.25">
      <c r="A951" s="5"/>
      <c r="B951" s="6"/>
      <c r="C951" s="6"/>
    </row>
    <row r="952" spans="1:3" x14ac:dyDescent="0.25">
      <c r="A952" s="5"/>
      <c r="B952" s="6"/>
      <c r="C952" s="6"/>
    </row>
    <row r="953" spans="1:3" x14ac:dyDescent="0.25">
      <c r="A953" s="5"/>
      <c r="B953" s="6"/>
      <c r="C953" s="6"/>
    </row>
    <row r="954" spans="1:3" x14ac:dyDescent="0.25">
      <c r="A954" s="5"/>
      <c r="B954" s="6"/>
      <c r="C954" s="6"/>
    </row>
    <row r="955" spans="1:3" x14ac:dyDescent="0.25">
      <c r="A955" s="5"/>
      <c r="B955" s="6"/>
      <c r="C955" s="6"/>
    </row>
    <row r="956" spans="1:3" x14ac:dyDescent="0.25">
      <c r="A956" s="5"/>
      <c r="B956" s="6"/>
      <c r="C956" s="6"/>
    </row>
    <row r="957" spans="1:3" x14ac:dyDescent="0.25">
      <c r="A957" s="5"/>
      <c r="B957" s="6"/>
      <c r="C957" s="6"/>
    </row>
    <row r="958" spans="1:3" x14ac:dyDescent="0.25">
      <c r="A958" s="5"/>
      <c r="B958" s="6"/>
      <c r="C958" s="6"/>
    </row>
    <row r="959" spans="1:3" x14ac:dyDescent="0.25">
      <c r="A959" s="5"/>
      <c r="B959" s="6"/>
      <c r="C959" s="6"/>
    </row>
    <row r="960" spans="1:3" x14ac:dyDescent="0.25">
      <c r="A960" s="5"/>
      <c r="B960" s="6"/>
      <c r="C960" s="6"/>
    </row>
    <row r="961" spans="1:3" x14ac:dyDescent="0.25">
      <c r="A961" s="5"/>
      <c r="B961" s="6"/>
      <c r="C961" s="6"/>
    </row>
    <row r="962" spans="1:3" x14ac:dyDescent="0.25">
      <c r="A962" s="5"/>
      <c r="B962" s="6"/>
      <c r="C962" s="6"/>
    </row>
    <row r="963" spans="1:3" x14ac:dyDescent="0.25">
      <c r="A963" s="5"/>
      <c r="B963" s="6"/>
      <c r="C963" s="6"/>
    </row>
    <row r="964" spans="1:3" x14ac:dyDescent="0.25">
      <c r="A964" s="5"/>
      <c r="B964" s="6"/>
      <c r="C964" s="6"/>
    </row>
    <row r="965" spans="1:3" x14ac:dyDescent="0.25">
      <c r="A965" s="5"/>
      <c r="B965" s="6"/>
      <c r="C965" s="6"/>
    </row>
    <row r="966" spans="1:3" x14ac:dyDescent="0.25">
      <c r="A966" s="5"/>
      <c r="B966" s="6"/>
      <c r="C966" s="6"/>
    </row>
    <row r="967" spans="1:3" x14ac:dyDescent="0.25">
      <c r="A967" s="5"/>
      <c r="B967" s="6"/>
      <c r="C967" s="6"/>
    </row>
    <row r="968" spans="1:3" x14ac:dyDescent="0.25">
      <c r="A968" s="5"/>
      <c r="B968" s="6"/>
      <c r="C968" s="6"/>
    </row>
    <row r="969" spans="1:3" x14ac:dyDescent="0.25">
      <c r="A969" s="5"/>
      <c r="B969" s="6"/>
      <c r="C969" s="6"/>
    </row>
    <row r="970" spans="1:3" x14ac:dyDescent="0.25">
      <c r="A970" s="5"/>
      <c r="B970" s="6"/>
      <c r="C970" s="6"/>
    </row>
    <row r="971" spans="1:3" x14ac:dyDescent="0.25">
      <c r="A971" s="5"/>
      <c r="B971" s="6"/>
      <c r="C971" s="6"/>
    </row>
    <row r="972" spans="1:3" x14ac:dyDescent="0.25">
      <c r="A972" s="5"/>
      <c r="B972" s="6"/>
      <c r="C972" s="6"/>
    </row>
    <row r="973" spans="1:3" x14ac:dyDescent="0.25">
      <c r="A973" s="5"/>
      <c r="B973" s="6"/>
      <c r="C973" s="6"/>
    </row>
    <row r="974" spans="1:3" x14ac:dyDescent="0.25">
      <c r="A974" s="5"/>
      <c r="B974" s="6"/>
      <c r="C974" s="6"/>
    </row>
    <row r="975" spans="1:3" x14ac:dyDescent="0.25">
      <c r="A975" s="5"/>
      <c r="B975" s="6"/>
      <c r="C975" s="6"/>
    </row>
    <row r="976" spans="1:3" x14ac:dyDescent="0.25">
      <c r="A976" s="5"/>
      <c r="B976" s="6"/>
      <c r="C976" s="6"/>
    </row>
    <row r="977" spans="1:3" x14ac:dyDescent="0.25">
      <c r="A977" s="5"/>
      <c r="B977" s="6"/>
      <c r="C977" s="6"/>
    </row>
    <row r="978" spans="1:3" x14ac:dyDescent="0.25">
      <c r="A978" s="5"/>
      <c r="B978" s="6"/>
      <c r="C978" s="6"/>
    </row>
    <row r="979" spans="1:3" x14ac:dyDescent="0.25">
      <c r="A979" s="5"/>
      <c r="B979" s="6"/>
      <c r="C979" s="6"/>
    </row>
    <row r="980" spans="1:3" x14ac:dyDescent="0.25">
      <c r="A980" s="5"/>
      <c r="B980" s="6"/>
      <c r="C980" s="6"/>
    </row>
    <row r="981" spans="1:3" x14ac:dyDescent="0.25">
      <c r="A981" s="5"/>
      <c r="B981" s="6"/>
      <c r="C981" s="6"/>
    </row>
    <row r="982" spans="1:3" x14ac:dyDescent="0.25">
      <c r="A982" s="5"/>
      <c r="B982" s="6"/>
      <c r="C982" s="6"/>
    </row>
    <row r="983" spans="1:3" x14ac:dyDescent="0.25">
      <c r="A983" s="5"/>
      <c r="B983" s="6"/>
      <c r="C983" s="6"/>
    </row>
    <row r="984" spans="1:3" x14ac:dyDescent="0.25">
      <c r="A984" s="5"/>
      <c r="B984" s="6"/>
      <c r="C984" s="6"/>
    </row>
    <row r="985" spans="1:3" x14ac:dyDescent="0.25">
      <c r="A985" s="5"/>
      <c r="B985" s="6"/>
      <c r="C985" s="6"/>
    </row>
    <row r="986" spans="1:3" x14ac:dyDescent="0.25">
      <c r="A986" s="5"/>
      <c r="B986" s="6"/>
      <c r="C986" s="6"/>
    </row>
    <row r="987" spans="1:3" x14ac:dyDescent="0.25">
      <c r="A987" s="5"/>
      <c r="B987" s="6"/>
      <c r="C987" s="6"/>
    </row>
    <row r="988" spans="1:3" x14ac:dyDescent="0.25">
      <c r="A988" s="5"/>
      <c r="B988" s="6"/>
      <c r="C988" s="6"/>
    </row>
    <row r="989" spans="1:3" x14ac:dyDescent="0.25">
      <c r="A989" s="5"/>
      <c r="B989" s="6"/>
      <c r="C989" s="6"/>
    </row>
    <row r="990" spans="1:3" x14ac:dyDescent="0.25">
      <c r="A990" s="5"/>
      <c r="B990" s="6"/>
      <c r="C990" s="6"/>
    </row>
    <row r="991" spans="1:3" x14ac:dyDescent="0.25">
      <c r="A991" s="5"/>
      <c r="B991" s="6"/>
      <c r="C991" s="6"/>
    </row>
    <row r="992" spans="1:3" x14ac:dyDescent="0.25">
      <c r="A992" s="5"/>
      <c r="B992" s="6"/>
      <c r="C992" s="6"/>
    </row>
    <row r="993" spans="1:3" x14ac:dyDescent="0.25">
      <c r="A993" s="5"/>
      <c r="B993" s="6"/>
      <c r="C993" s="6"/>
    </row>
    <row r="994" spans="1:3" x14ac:dyDescent="0.25">
      <c r="A994" s="5"/>
      <c r="B994" s="6"/>
      <c r="C994" s="6"/>
    </row>
    <row r="995" spans="1:3" x14ac:dyDescent="0.25">
      <c r="A995" s="5"/>
      <c r="B995" s="6"/>
      <c r="C995" s="6"/>
    </row>
    <row r="996" spans="1:3" x14ac:dyDescent="0.25">
      <c r="A996" s="5"/>
      <c r="B996" s="6"/>
      <c r="C996" s="6"/>
    </row>
    <row r="997" spans="1:3" x14ac:dyDescent="0.25">
      <c r="A997" s="5"/>
      <c r="B997" s="6"/>
      <c r="C997" s="6"/>
    </row>
    <row r="998" spans="1:3" x14ac:dyDescent="0.25">
      <c r="A998" s="5"/>
      <c r="B998" s="6"/>
      <c r="C998" s="6"/>
    </row>
    <row r="999" spans="1:3" x14ac:dyDescent="0.25">
      <c r="A999" s="5"/>
      <c r="B999" s="6"/>
      <c r="C999" s="6"/>
    </row>
    <row r="1000" spans="1:3" x14ac:dyDescent="0.25">
      <c r="A1000" s="5"/>
      <c r="B1000" s="6"/>
      <c r="C1000" s="6"/>
    </row>
    <row r="1001" spans="1:3" x14ac:dyDescent="0.25">
      <c r="A1001" s="5"/>
      <c r="B1001" s="6"/>
      <c r="C1001" s="6"/>
    </row>
    <row r="1002" spans="1:3" x14ac:dyDescent="0.25">
      <c r="A1002" s="5"/>
      <c r="B1002" s="6"/>
      <c r="C1002" s="6"/>
    </row>
    <row r="1003" spans="1:3" x14ac:dyDescent="0.25">
      <c r="A1003" s="5"/>
      <c r="B1003" s="6"/>
      <c r="C1003" s="6"/>
    </row>
    <row r="1004" spans="1:3" x14ac:dyDescent="0.25">
      <c r="A1004" s="5"/>
      <c r="B1004" s="6"/>
      <c r="C1004" s="6"/>
    </row>
    <row r="1005" spans="1:3" x14ac:dyDescent="0.25">
      <c r="A1005" s="5"/>
      <c r="B1005" s="6"/>
      <c r="C1005" s="6"/>
    </row>
    <row r="1006" spans="1:3" x14ac:dyDescent="0.25">
      <c r="A1006" s="5"/>
      <c r="B1006" s="6"/>
      <c r="C1006" s="6"/>
    </row>
    <row r="1007" spans="1:3" x14ac:dyDescent="0.25">
      <c r="A1007" s="5"/>
      <c r="B1007" s="6"/>
      <c r="C1007" s="6"/>
    </row>
    <row r="1008" spans="1:3" x14ac:dyDescent="0.25">
      <c r="A1008" s="5"/>
      <c r="B1008" s="6"/>
      <c r="C1008" s="6"/>
    </row>
    <row r="1009" spans="1:3" x14ac:dyDescent="0.25">
      <c r="A1009" s="5"/>
      <c r="B1009" s="6"/>
      <c r="C1009" s="6"/>
    </row>
    <row r="1010" spans="1:3" x14ac:dyDescent="0.25">
      <c r="A1010" s="5"/>
      <c r="B1010" s="6"/>
      <c r="C1010" s="6"/>
    </row>
    <row r="1011" spans="1:3" x14ac:dyDescent="0.25">
      <c r="A1011" s="5"/>
      <c r="B1011" s="6"/>
      <c r="C1011" s="6"/>
    </row>
    <row r="1012" spans="1:3" x14ac:dyDescent="0.25">
      <c r="A1012" s="5"/>
      <c r="B1012" s="6"/>
      <c r="C1012" s="6"/>
    </row>
    <row r="1013" spans="1:3" x14ac:dyDescent="0.25">
      <c r="A1013" s="5"/>
      <c r="B1013" s="6"/>
      <c r="C1013" s="6"/>
    </row>
    <row r="1014" spans="1:3" x14ac:dyDescent="0.25">
      <c r="A1014" s="5"/>
      <c r="B1014" s="6"/>
      <c r="C1014" s="6"/>
    </row>
    <row r="1015" spans="1:3" x14ac:dyDescent="0.25">
      <c r="A1015" s="5"/>
      <c r="B1015" s="6"/>
      <c r="C1015" s="6"/>
    </row>
    <row r="1016" spans="1:3" x14ac:dyDescent="0.25">
      <c r="A1016" s="5"/>
      <c r="B1016" s="6"/>
      <c r="C1016" s="6"/>
    </row>
    <row r="1017" spans="1:3" x14ac:dyDescent="0.25">
      <c r="A1017" s="5"/>
      <c r="B1017" s="6"/>
      <c r="C1017" s="6"/>
    </row>
    <row r="1018" spans="1:3" x14ac:dyDescent="0.25">
      <c r="A1018" s="5"/>
      <c r="B1018" s="6"/>
      <c r="C1018" s="6"/>
    </row>
    <row r="1019" spans="1:3" x14ac:dyDescent="0.25">
      <c r="A1019" s="5"/>
      <c r="B1019" s="6"/>
      <c r="C1019" s="6"/>
    </row>
    <row r="1020" spans="1:3" x14ac:dyDescent="0.25">
      <c r="A1020" s="5"/>
      <c r="B1020" s="6"/>
      <c r="C1020" s="6"/>
    </row>
    <row r="1021" spans="1:3" x14ac:dyDescent="0.25">
      <c r="A1021" s="5"/>
      <c r="B1021" s="6"/>
      <c r="C1021" s="6"/>
    </row>
    <row r="1022" spans="1:3" x14ac:dyDescent="0.25">
      <c r="A1022" s="5"/>
      <c r="B1022" s="6"/>
      <c r="C1022" s="6"/>
    </row>
    <row r="1023" spans="1:3" x14ac:dyDescent="0.25">
      <c r="A1023" s="5"/>
      <c r="B1023" s="6"/>
      <c r="C1023" s="6"/>
    </row>
    <row r="1024" spans="1:3" x14ac:dyDescent="0.25">
      <c r="A1024" s="5"/>
      <c r="B1024" s="6"/>
      <c r="C1024" s="6"/>
    </row>
    <row r="1025" spans="1:3" x14ac:dyDescent="0.25">
      <c r="A1025" s="5"/>
      <c r="B1025" s="6"/>
      <c r="C1025" s="6"/>
    </row>
    <row r="1026" spans="1:3" x14ac:dyDescent="0.25">
      <c r="A1026" s="5"/>
      <c r="B1026" s="6"/>
      <c r="C1026" s="6"/>
    </row>
    <row r="1027" spans="1:3" x14ac:dyDescent="0.25">
      <c r="A1027" s="5"/>
      <c r="B1027" s="6"/>
      <c r="C1027" s="6"/>
    </row>
    <row r="1028" spans="1:3" x14ac:dyDescent="0.25">
      <c r="A1028" s="5"/>
      <c r="B1028" s="6"/>
      <c r="C1028" s="6"/>
    </row>
    <row r="1029" spans="1:3" x14ac:dyDescent="0.25">
      <c r="A1029" s="5"/>
      <c r="B1029" s="6"/>
      <c r="C1029" s="6"/>
    </row>
    <row r="1030" spans="1:3" x14ac:dyDescent="0.25">
      <c r="A1030" s="5"/>
      <c r="B1030" s="6"/>
      <c r="C1030" s="6"/>
    </row>
    <row r="1031" spans="1:3" x14ac:dyDescent="0.25">
      <c r="A1031" s="5"/>
      <c r="B1031" s="6"/>
      <c r="C1031" s="6"/>
    </row>
    <row r="1032" spans="1:3" x14ac:dyDescent="0.25">
      <c r="A1032" s="5"/>
      <c r="B1032" s="6"/>
      <c r="C1032" s="6"/>
    </row>
    <row r="1033" spans="1:3" x14ac:dyDescent="0.25">
      <c r="A1033" s="5"/>
      <c r="B1033" s="6"/>
      <c r="C1033" s="6"/>
    </row>
    <row r="1034" spans="1:3" x14ac:dyDescent="0.25">
      <c r="A1034" s="5"/>
      <c r="B1034" s="6"/>
      <c r="C1034" s="6"/>
    </row>
    <row r="1035" spans="1:3" x14ac:dyDescent="0.25">
      <c r="A1035" s="5"/>
      <c r="B1035" s="6"/>
      <c r="C1035" s="6"/>
    </row>
    <row r="1036" spans="1:3" x14ac:dyDescent="0.25">
      <c r="A1036" s="5"/>
      <c r="B1036" s="6"/>
      <c r="C1036" s="6"/>
    </row>
    <row r="1037" spans="1:3" x14ac:dyDescent="0.25">
      <c r="A1037" s="5"/>
      <c r="B1037" s="6"/>
      <c r="C1037" s="6"/>
    </row>
    <row r="1038" spans="1:3" x14ac:dyDescent="0.25">
      <c r="A1038" s="5"/>
      <c r="B1038" s="6"/>
      <c r="C1038" s="6"/>
    </row>
    <row r="1039" spans="1:3" x14ac:dyDescent="0.25">
      <c r="A1039" s="5"/>
      <c r="B1039" s="6"/>
      <c r="C1039" s="6"/>
    </row>
    <row r="1040" spans="1:3" x14ac:dyDescent="0.25">
      <c r="A1040" s="5"/>
      <c r="B1040" s="6"/>
      <c r="C1040" s="6"/>
    </row>
    <row r="1041" spans="1:3" x14ac:dyDescent="0.25">
      <c r="A1041" s="5"/>
      <c r="B1041" s="6"/>
      <c r="C1041" s="6"/>
    </row>
    <row r="1042" spans="1:3" x14ac:dyDescent="0.25">
      <c r="A1042" s="5"/>
      <c r="B1042" s="6"/>
      <c r="C1042" s="6"/>
    </row>
    <row r="1043" spans="1:3" x14ac:dyDescent="0.25">
      <c r="A1043" s="5"/>
      <c r="B1043" s="6"/>
      <c r="C1043" s="6"/>
    </row>
    <row r="1044" spans="1:3" x14ac:dyDescent="0.25">
      <c r="A1044" s="5"/>
      <c r="B1044" s="6"/>
      <c r="C1044" s="6"/>
    </row>
    <row r="1045" spans="1:3" x14ac:dyDescent="0.25">
      <c r="A1045" s="5"/>
      <c r="B1045" s="6"/>
      <c r="C1045" s="6"/>
    </row>
    <row r="1046" spans="1:3" x14ac:dyDescent="0.25">
      <c r="A1046" s="5"/>
      <c r="B1046" s="6"/>
      <c r="C1046" s="6"/>
    </row>
    <row r="1047" spans="1:3" x14ac:dyDescent="0.25">
      <c r="A1047" s="5"/>
      <c r="B1047" s="6"/>
      <c r="C1047" s="6"/>
    </row>
    <row r="1048" spans="1:3" x14ac:dyDescent="0.25">
      <c r="A1048" s="5"/>
      <c r="B1048" s="6"/>
      <c r="C1048" s="6"/>
    </row>
    <row r="1049" spans="1:3" x14ac:dyDescent="0.25">
      <c r="A1049" s="5"/>
      <c r="B1049" s="6"/>
      <c r="C1049" s="6"/>
    </row>
    <row r="1050" spans="1:3" x14ac:dyDescent="0.25">
      <c r="A1050" s="5"/>
      <c r="B1050" s="6"/>
      <c r="C1050" s="6"/>
    </row>
    <row r="1051" spans="1:3" x14ac:dyDescent="0.25">
      <c r="A1051" s="5"/>
      <c r="B1051" s="6"/>
      <c r="C1051" s="6"/>
    </row>
    <row r="1052" spans="1:3" x14ac:dyDescent="0.25">
      <c r="A1052" s="5"/>
      <c r="B1052" s="6"/>
      <c r="C1052" s="6"/>
    </row>
    <row r="1053" spans="1:3" x14ac:dyDescent="0.25">
      <c r="A1053" s="5"/>
      <c r="B1053" s="6"/>
      <c r="C1053" s="6"/>
    </row>
    <row r="1054" spans="1:3" x14ac:dyDescent="0.25">
      <c r="A1054" s="5"/>
      <c r="B1054" s="6"/>
      <c r="C1054" s="6"/>
    </row>
    <row r="1055" spans="1:3" x14ac:dyDescent="0.25">
      <c r="A1055" s="5"/>
      <c r="B1055" s="6"/>
      <c r="C1055" s="6"/>
    </row>
    <row r="1056" spans="1:3" x14ac:dyDescent="0.25">
      <c r="A1056" s="5"/>
      <c r="B1056" s="6"/>
      <c r="C1056" s="6"/>
    </row>
    <row r="1057" spans="1:3" x14ac:dyDescent="0.25">
      <c r="A1057" s="5"/>
      <c r="B1057" s="6"/>
      <c r="C1057" s="6"/>
    </row>
    <row r="1058" spans="1:3" x14ac:dyDescent="0.25">
      <c r="A1058" s="5"/>
      <c r="B1058" s="6"/>
      <c r="C1058" s="6"/>
    </row>
    <row r="1059" spans="1:3" x14ac:dyDescent="0.25">
      <c r="A1059" s="5"/>
      <c r="B1059" s="6"/>
      <c r="C1059" s="6"/>
    </row>
    <row r="1060" spans="1:3" x14ac:dyDescent="0.25">
      <c r="A1060" s="5"/>
      <c r="B1060" s="6"/>
      <c r="C1060" s="6"/>
    </row>
    <row r="1061" spans="1:3" x14ac:dyDescent="0.25">
      <c r="A1061" s="5"/>
      <c r="B1061" s="6"/>
      <c r="C1061" s="6"/>
    </row>
    <row r="1062" spans="1:3" x14ac:dyDescent="0.25">
      <c r="A1062" s="5"/>
      <c r="B1062" s="6"/>
      <c r="C1062" s="6"/>
    </row>
    <row r="1063" spans="1:3" x14ac:dyDescent="0.25">
      <c r="A1063" s="5"/>
      <c r="B1063" s="6"/>
      <c r="C1063" s="6"/>
    </row>
    <row r="1064" spans="1:3" x14ac:dyDescent="0.25">
      <c r="A1064" s="5"/>
      <c r="B1064" s="6"/>
      <c r="C1064" s="6"/>
    </row>
    <row r="1065" spans="1:3" x14ac:dyDescent="0.25">
      <c r="A1065" s="5"/>
      <c r="B1065" s="6"/>
      <c r="C1065" s="6"/>
    </row>
    <row r="1066" spans="1:3" x14ac:dyDescent="0.25">
      <c r="A1066" s="5"/>
      <c r="B1066" s="6"/>
      <c r="C1066" s="6"/>
    </row>
    <row r="1067" spans="1:3" x14ac:dyDescent="0.25">
      <c r="A1067" s="5"/>
      <c r="B1067" s="6"/>
      <c r="C1067" s="6"/>
    </row>
    <row r="1068" spans="1:3" x14ac:dyDescent="0.25">
      <c r="A1068" s="5"/>
      <c r="B1068" s="6"/>
      <c r="C1068" s="6"/>
    </row>
    <row r="1069" spans="1:3" x14ac:dyDescent="0.25">
      <c r="A1069" s="5"/>
      <c r="B1069" s="6"/>
      <c r="C1069" s="6"/>
    </row>
    <row r="1070" spans="1:3" x14ac:dyDescent="0.25">
      <c r="A1070" s="5"/>
      <c r="B1070" s="6"/>
      <c r="C1070" s="6"/>
    </row>
    <row r="1071" spans="1:3" x14ac:dyDescent="0.25">
      <c r="A1071" s="5"/>
      <c r="B1071" s="6"/>
      <c r="C1071" s="6"/>
    </row>
    <row r="1072" spans="1:3" x14ac:dyDescent="0.25">
      <c r="A1072" s="5"/>
      <c r="B1072" s="6"/>
      <c r="C1072" s="6"/>
    </row>
    <row r="1073" spans="1:3" x14ac:dyDescent="0.25">
      <c r="A1073" s="5"/>
      <c r="B1073" s="6"/>
      <c r="C1073" s="6"/>
    </row>
    <row r="1074" spans="1:3" x14ac:dyDescent="0.25">
      <c r="A1074" s="5"/>
      <c r="B1074" s="6"/>
      <c r="C1074" s="6"/>
    </row>
    <row r="1075" spans="1:3" x14ac:dyDescent="0.25">
      <c r="A1075" s="5"/>
      <c r="B1075" s="6"/>
      <c r="C1075" s="6"/>
    </row>
    <row r="1076" spans="1:3" x14ac:dyDescent="0.25">
      <c r="A1076" s="5"/>
      <c r="B1076" s="6"/>
      <c r="C1076" s="6"/>
    </row>
    <row r="1077" spans="1:3" x14ac:dyDescent="0.25">
      <c r="A1077" s="5"/>
      <c r="B1077" s="6"/>
      <c r="C1077" s="6"/>
    </row>
    <row r="1078" spans="1:3" x14ac:dyDescent="0.25">
      <c r="A1078" s="5"/>
      <c r="B1078" s="6"/>
      <c r="C1078" s="6"/>
    </row>
    <row r="1079" spans="1:3" x14ac:dyDescent="0.25">
      <c r="A1079" s="5"/>
      <c r="B1079" s="6"/>
      <c r="C1079" s="6"/>
    </row>
    <row r="1080" spans="1:3" x14ac:dyDescent="0.25">
      <c r="A1080" s="5"/>
      <c r="B1080" s="6"/>
      <c r="C1080" s="6"/>
    </row>
    <row r="1081" spans="1:3" x14ac:dyDescent="0.25">
      <c r="A1081" s="5"/>
      <c r="B1081" s="6"/>
      <c r="C1081" s="6"/>
    </row>
    <row r="1082" spans="1:3" x14ac:dyDescent="0.25">
      <c r="A1082" s="5"/>
      <c r="B1082" s="6"/>
      <c r="C1082" s="6"/>
    </row>
    <row r="1083" spans="1:3" x14ac:dyDescent="0.25">
      <c r="A1083" s="5"/>
      <c r="B1083" s="6"/>
      <c r="C1083" s="6"/>
    </row>
    <row r="1084" spans="1:3" x14ac:dyDescent="0.25">
      <c r="A1084" s="5"/>
      <c r="B1084" s="6"/>
      <c r="C1084" s="6"/>
    </row>
    <row r="1085" spans="1:3" x14ac:dyDescent="0.25">
      <c r="A1085" s="5"/>
      <c r="B1085" s="6"/>
      <c r="C1085" s="6"/>
    </row>
    <row r="1086" spans="1:3" x14ac:dyDescent="0.25">
      <c r="A1086" s="5"/>
      <c r="B1086" s="6"/>
      <c r="C1086" s="6"/>
    </row>
    <row r="1087" spans="1:3" x14ac:dyDescent="0.25">
      <c r="A1087" s="5"/>
      <c r="B1087" s="6"/>
      <c r="C1087" s="6"/>
    </row>
    <row r="1088" spans="1:3" x14ac:dyDescent="0.25">
      <c r="A1088" s="5"/>
      <c r="B1088" s="6"/>
      <c r="C1088" s="6"/>
    </row>
    <row r="1089" spans="1:3" x14ac:dyDescent="0.25">
      <c r="A1089" s="5"/>
      <c r="B1089" s="6"/>
      <c r="C1089" s="6"/>
    </row>
    <row r="1090" spans="1:3" x14ac:dyDescent="0.25">
      <c r="A1090" s="5"/>
      <c r="B1090" s="6"/>
      <c r="C1090" s="6"/>
    </row>
    <row r="1091" spans="1:3" x14ac:dyDescent="0.25">
      <c r="A1091" s="5"/>
      <c r="B1091" s="6"/>
      <c r="C1091" s="6"/>
    </row>
    <row r="1092" spans="1:3" x14ac:dyDescent="0.25">
      <c r="A1092" s="5"/>
      <c r="B1092" s="6"/>
      <c r="C1092" s="6"/>
    </row>
    <row r="1093" spans="1:3" x14ac:dyDescent="0.25">
      <c r="A1093" s="5"/>
      <c r="B1093" s="6"/>
      <c r="C1093" s="6"/>
    </row>
  </sheetData>
  <sortState ref="B344:H433">
    <sortCondition ref="B344:B433"/>
    <sortCondition ref="C344:C43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2</vt:lpstr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Gobbi</dc:creator>
  <cp:lastModifiedBy>Paola Gobbi</cp:lastModifiedBy>
  <dcterms:created xsi:type="dcterms:W3CDTF">2025-03-07T11:49:05Z</dcterms:created>
  <dcterms:modified xsi:type="dcterms:W3CDTF">2025-07-21T15:38:02Z</dcterms:modified>
</cp:coreProperties>
</file>